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81">
  <si>
    <t xml:space="preserve">Water holding capacity (g kg-1 soil)</t>
  </si>
  <si>
    <t xml:space="preserve">Time (days)</t>
  </si>
  <si>
    <t xml:space="preserve">TRAT</t>
  </si>
  <si>
    <t xml:space="preserve">DAY</t>
  </si>
  <si>
    <t xml:space="preserve">CRA</t>
  </si>
  <si>
    <t xml:space="preserve">sCRA</t>
  </si>
  <si>
    <t xml:space="preserve">WHC</t>
  </si>
  <si>
    <t xml:space="preserve">Group.1</t>
  </si>
  <si>
    <t xml:space="preserve">Group.2</t>
  </si>
  <si>
    <t xml:space="preserve">Group.3</t>
  </si>
  <si>
    <t xml:space="preserve">day</t>
  </si>
  <si>
    <t xml:space="preserve">TOC</t>
  </si>
  <si>
    <t xml:space="preserve">pH</t>
  </si>
  <si>
    <t xml:space="preserve">EC</t>
  </si>
  <si>
    <t xml:space="preserve">NO2</t>
  </si>
  <si>
    <t xml:space="preserve">NO3</t>
  </si>
  <si>
    <t xml:space="preserve">conn0d0</t>
  </si>
  <si>
    <t xml:space="preserve">alon0d0</t>
  </si>
  <si>
    <t xml:space="preserve">alo</t>
  </si>
  <si>
    <t xml:space="preserve">conn0d15</t>
  </si>
  <si>
    <t xml:space="preserve">alon0d15</t>
  </si>
  <si>
    <t xml:space="preserve">conn0d30</t>
  </si>
  <si>
    <t xml:space="preserve">alon0d30</t>
  </si>
  <si>
    <t xml:space="preserve">conn0d60</t>
  </si>
  <si>
    <t xml:space="preserve">alon0d60</t>
  </si>
  <si>
    <t xml:space="preserve">conn0d90</t>
  </si>
  <si>
    <t xml:space="preserve">alon0d90</t>
  </si>
  <si>
    <t xml:space="preserve">conn1d0</t>
  </si>
  <si>
    <t xml:space="preserve">alon1d0</t>
  </si>
  <si>
    <t xml:space="preserve">conn1d15</t>
  </si>
  <si>
    <t xml:space="preserve">alon1d15</t>
  </si>
  <si>
    <t xml:space="preserve">conn1d30</t>
  </si>
  <si>
    <t xml:space="preserve">alon1d30</t>
  </si>
  <si>
    <t xml:space="preserve">conn1d60</t>
  </si>
  <si>
    <t xml:space="preserve">alon1d60</t>
  </si>
  <si>
    <t xml:space="preserve">conn1d90</t>
  </si>
  <si>
    <t xml:space="preserve">alon1d90</t>
  </si>
  <si>
    <t xml:space="preserve">conn3d0</t>
  </si>
  <si>
    <t xml:space="preserve">alon3d0</t>
  </si>
  <si>
    <t xml:space="preserve">conn3d15</t>
  </si>
  <si>
    <t xml:space="preserve">alon3d15</t>
  </si>
  <si>
    <t xml:space="preserve">conn3d30</t>
  </si>
  <si>
    <t xml:space="preserve">alon3d30</t>
  </si>
  <si>
    <t xml:space="preserve">conn3d60</t>
  </si>
  <si>
    <t xml:space="preserve">alon3d60</t>
  </si>
  <si>
    <t xml:space="preserve">conn3d90</t>
  </si>
  <si>
    <t xml:space="preserve">alon3d90</t>
  </si>
  <si>
    <t xml:space="preserve">lomn0d0</t>
  </si>
  <si>
    <t xml:space="preserve">aven0d0</t>
  </si>
  <si>
    <t xml:space="preserve">ave</t>
  </si>
  <si>
    <t xml:space="preserve">lomn0d15</t>
  </si>
  <si>
    <t xml:space="preserve">aven0d15</t>
  </si>
  <si>
    <t xml:space="preserve">lomn0d30</t>
  </si>
  <si>
    <t xml:space="preserve">aven0d30</t>
  </si>
  <si>
    <t xml:space="preserve">lomn0d60</t>
  </si>
  <si>
    <t xml:space="preserve">aven0d60</t>
  </si>
  <si>
    <t xml:space="preserve">lomn0d90</t>
  </si>
  <si>
    <t xml:space="preserve">aven0d90</t>
  </si>
  <si>
    <t xml:space="preserve">lomn1d0</t>
  </si>
  <si>
    <t xml:space="preserve">aven1d0</t>
  </si>
  <si>
    <t xml:space="preserve">lomn1d15</t>
  </si>
  <si>
    <t xml:space="preserve">aven1d15</t>
  </si>
  <si>
    <t xml:space="preserve">lomn1d30</t>
  </si>
  <si>
    <t xml:space="preserve">aven1d30</t>
  </si>
  <si>
    <t xml:space="preserve">lomn1d60</t>
  </si>
  <si>
    <t xml:space="preserve">aven1d60</t>
  </si>
  <si>
    <t xml:space="preserve">lomn1d90</t>
  </si>
  <si>
    <t xml:space="preserve">aven1d90</t>
  </si>
  <si>
    <t xml:space="preserve">lomn3d0</t>
  </si>
  <si>
    <t xml:space="preserve">aven3d0</t>
  </si>
  <si>
    <t xml:space="preserve">lomn3d15</t>
  </si>
  <si>
    <t xml:space="preserve">aven3d15</t>
  </si>
  <si>
    <t xml:space="preserve">lomn3d30</t>
  </si>
  <si>
    <t xml:space="preserve">aven3d30</t>
  </si>
  <si>
    <t xml:space="preserve">lomn3d60</t>
  </si>
  <si>
    <t xml:space="preserve">aven3d60</t>
  </si>
  <si>
    <t xml:space="preserve">lomn3d90</t>
  </si>
  <si>
    <t xml:space="preserve">aven3d90</t>
  </si>
  <si>
    <t xml:space="preserve">con</t>
  </si>
  <si>
    <t xml:space="preserve">RAS</t>
  </si>
  <si>
    <t xml:space="preserve">lo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9">
    <font>
      <sz val="12"/>
      <name val="Times New Roman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sz val="8"/>
      <color rgb="FF000000"/>
      <name val="Arial"/>
      <family val="2"/>
    </font>
    <font>
      <sz val="10"/>
      <name val="Times New Roman"/>
      <family val="1"/>
    </font>
    <font>
      <sz val="12"/>
      <color rgb="FF000000"/>
      <name val="Calibri"/>
      <family val="2"/>
    </font>
    <font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606393606394"/>
          <c:y val="0"/>
          <c:w val="0.96853146853146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Unamended soil"</c:f>
              <c:strCache>
                <c:ptCount val="1"/>
                <c:pt idx="0">
                  <c:v>Unamended soil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:$C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:$D$6</c:f>
              <c:numCache>
                <c:formatCode>General</c:formatCode>
                <c:ptCount val="5"/>
                <c:pt idx="0">
                  <c:v>184.666666666667</c:v>
                </c:pt>
                <c:pt idx="1">
                  <c:v>186.333333333333</c:v>
                </c:pt>
                <c:pt idx="2">
                  <c:v>231.666666666667</c:v>
                </c:pt>
                <c:pt idx="3">
                  <c:v>320.666666666667</c:v>
                </c:pt>
                <c:pt idx="4">
                  <c:v>281.33333333333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Unamended soil+150 mg nanoparticles kg-1"</c:f>
              <c:strCache>
                <c:ptCount val="1"/>
                <c:pt idx="0">
                  <c:v>Unamended soil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7:$C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7:$D$11</c:f>
              <c:numCache>
                <c:formatCode>General</c:formatCode>
                <c:ptCount val="5"/>
                <c:pt idx="0">
                  <c:v>182.333333333333</c:v>
                </c:pt>
                <c:pt idx="1">
                  <c:v>182.333333333333</c:v>
                </c:pt>
                <c:pt idx="2">
                  <c:v>222.666666666667</c:v>
                </c:pt>
                <c:pt idx="3">
                  <c:v>323.333333333333</c:v>
                </c:pt>
                <c:pt idx="4">
                  <c:v>207.6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Unamended soi+300 mg nanoparticles kg-1"</c:f>
              <c:strCache>
                <c:ptCount val="1"/>
                <c:pt idx="0">
                  <c:v>Unamended soi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2:$C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2:$D$16</c:f>
              <c:numCache>
                <c:formatCode>General</c:formatCode>
                <c:ptCount val="5"/>
                <c:pt idx="0">
                  <c:v>169.666666666667</c:v>
                </c:pt>
                <c:pt idx="1">
                  <c:v>211.666666666667</c:v>
                </c:pt>
                <c:pt idx="2">
                  <c:v>251</c:v>
                </c:pt>
                <c:pt idx="3">
                  <c:v>327</c:v>
                </c:pt>
                <c:pt idx="4">
                  <c:v>26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Earthworms"</c:f>
              <c:strCache>
                <c:ptCount val="1"/>
                <c:pt idx="0">
                  <c:v>Earthworm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17:$C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17:$D$21</c:f>
              <c:numCache>
                <c:formatCode>General</c:formatCode>
                <c:ptCount val="5"/>
                <c:pt idx="0">
                  <c:v>174</c:v>
                </c:pt>
                <c:pt idx="1">
                  <c:v>177.666666666667</c:v>
                </c:pt>
                <c:pt idx="2">
                  <c:v>208</c:v>
                </c:pt>
                <c:pt idx="3">
                  <c:v>300</c:v>
                </c:pt>
                <c:pt idx="4">
                  <c:v>224.66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Earthworms+150 mg nanoparticles kg-1"</c:f>
              <c:strCache>
                <c:ptCount val="1"/>
                <c:pt idx="0">
                  <c:v>Earthworm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2:$C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2:$D$26</c:f>
              <c:numCache>
                <c:formatCode>General</c:formatCode>
                <c:ptCount val="5"/>
                <c:pt idx="0">
                  <c:v>211.333333333333</c:v>
                </c:pt>
                <c:pt idx="1">
                  <c:v>180.333333333333</c:v>
                </c:pt>
                <c:pt idx="2">
                  <c:v>161.333333333333</c:v>
                </c:pt>
                <c:pt idx="3">
                  <c:v>286</c:v>
                </c:pt>
                <c:pt idx="4">
                  <c:v>246.3333333333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Earthworms+300 mg nanoparticles kg-1"</c:f>
              <c:strCache>
                <c:ptCount val="1"/>
                <c:pt idx="0">
                  <c:v>Earthworm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C$27:$C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D$27:$D$31</c:f>
              <c:numCache>
                <c:formatCode>General</c:formatCode>
                <c:ptCount val="5"/>
                <c:pt idx="0">
                  <c:v>198.333333333333</c:v>
                </c:pt>
                <c:pt idx="1">
                  <c:v>186.333333333333</c:v>
                </c:pt>
                <c:pt idx="2">
                  <c:v>222</c:v>
                </c:pt>
                <c:pt idx="3">
                  <c:v>259.333333333333</c:v>
                </c:pt>
                <c:pt idx="4">
                  <c:v>251</c:v>
                </c:pt>
              </c:numCache>
            </c:numRef>
          </c:yVal>
          <c:smooth val="0"/>
        </c:ser>
        <c:axId val="31234335"/>
        <c:axId val="31165341"/>
      </c:scatterChart>
      <c:valAx>
        <c:axId val="31234335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165341"/>
        <c:crossesAt val="0"/>
        <c:crossBetween val="midCat"/>
        <c:majorUnit val="15"/>
      </c:valAx>
      <c:valAx>
        <c:axId val="31165341"/>
        <c:scaling>
          <c:orientation val="minMax"/>
          <c:max val="750"/>
        </c:scaling>
        <c:delete val="0"/>
        <c:axPos val="l"/>
        <c:numFmt formatCode="0.00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234335"/>
        <c:crossesAt val="0"/>
        <c:crossBetween val="midCat"/>
        <c:majorUnit val="15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05344655344655"/>
          <c:y val="0.0298718099494296"/>
          <c:w val="0.911963036963037"/>
          <c:h val="0.2156885805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3036386449184"/>
          <c:y val="0"/>
          <c:w val="0.968632371392723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"Oats+Earthworms"</c:f>
              <c:strCache>
                <c:ptCount val="1"/>
                <c:pt idx="0">
                  <c:v>Oats+Earthworm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:$I$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:$J$6</c:f>
              <c:numCache>
                <c:formatCode>General</c:formatCode>
                <c:ptCount val="5"/>
                <c:pt idx="0">
                  <c:v>202.666666666667</c:v>
                </c:pt>
                <c:pt idx="1">
                  <c:v>215</c:v>
                </c:pt>
                <c:pt idx="2">
                  <c:v>218.666666666667</c:v>
                </c:pt>
                <c:pt idx="3">
                  <c:v>266.666666666667</c:v>
                </c:pt>
                <c:pt idx="4">
                  <c:v>220.6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Oats+Earthworms+150 mg nanoparticles kg-1"</c:f>
              <c:strCache>
                <c:ptCount val="1"/>
                <c:pt idx="0">
                  <c:v>Oats+Earthworm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7:$I$1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7:$J$11</c:f>
              <c:numCache>
                <c:formatCode>General</c:formatCode>
                <c:ptCount val="5"/>
                <c:pt idx="0">
                  <c:v>178.333333333333</c:v>
                </c:pt>
                <c:pt idx="1">
                  <c:v>226.333333333333</c:v>
                </c:pt>
                <c:pt idx="2">
                  <c:v>184.333333333333</c:v>
                </c:pt>
                <c:pt idx="3">
                  <c:v>296.333333333333</c:v>
                </c:pt>
                <c:pt idx="4">
                  <c:v>214.6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Oats+Earthworms+300 mg nanoparticles kg-1"</c:f>
              <c:strCache>
                <c:ptCount val="1"/>
                <c:pt idx="0">
                  <c:v>Oats+Earthworm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12:$I$1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12:$J$16</c:f>
              <c:numCache>
                <c:formatCode>General</c:formatCode>
                <c:ptCount val="5"/>
                <c:pt idx="0">
                  <c:v>194</c:v>
                </c:pt>
                <c:pt idx="1">
                  <c:v>162</c:v>
                </c:pt>
                <c:pt idx="2">
                  <c:v>205</c:v>
                </c:pt>
                <c:pt idx="3">
                  <c:v>242.666666666667</c:v>
                </c:pt>
                <c:pt idx="4">
                  <c:v>25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Oats"</c:f>
              <c:strCache>
                <c:ptCount val="1"/>
                <c:pt idx="0">
                  <c:v>Oat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17:$I$2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17:$J$21</c:f>
              <c:numCache>
                <c:formatCode>General</c:formatCode>
                <c:ptCount val="5"/>
                <c:pt idx="0">
                  <c:v>171.333333333333</c:v>
                </c:pt>
                <c:pt idx="1">
                  <c:v>209</c:v>
                </c:pt>
                <c:pt idx="2">
                  <c:v>253.333333333333</c:v>
                </c:pt>
                <c:pt idx="3">
                  <c:v>285</c:v>
                </c:pt>
                <c:pt idx="4">
                  <c:v>23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Oats+150 mg nanoparticles kg-1"</c:f>
              <c:strCache>
                <c:ptCount val="1"/>
                <c:pt idx="0">
                  <c:v>Oats+15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2:$I$26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2:$J$26</c:f>
              <c:numCache>
                <c:formatCode>General</c:formatCode>
                <c:ptCount val="5"/>
                <c:pt idx="0">
                  <c:v>195</c:v>
                </c:pt>
                <c:pt idx="1">
                  <c:v>208.666666666667</c:v>
                </c:pt>
                <c:pt idx="2">
                  <c:v>187.666666666667</c:v>
                </c:pt>
                <c:pt idx="3">
                  <c:v>307</c:v>
                </c:pt>
                <c:pt idx="4">
                  <c:v>232.33333333333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Oats+300 mg nanoparticles kg-1"</c:f>
              <c:strCache>
                <c:ptCount val="1"/>
                <c:pt idx="0">
                  <c:v>Oats+300 mg nanoparticles kg-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ata!$I$27:$I$31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90</c:v>
                </c:pt>
              </c:numCache>
            </c:numRef>
          </c:xVal>
          <c:yVal>
            <c:numRef>
              <c:f>data!$J$27:$J$31</c:f>
              <c:numCache>
                <c:formatCode>General</c:formatCode>
                <c:ptCount val="5"/>
                <c:pt idx="0">
                  <c:v>169.666666666667</c:v>
                </c:pt>
                <c:pt idx="1">
                  <c:v>234</c:v>
                </c:pt>
                <c:pt idx="2">
                  <c:v>224.333333333333</c:v>
                </c:pt>
                <c:pt idx="3">
                  <c:v>394.666666666667</c:v>
                </c:pt>
                <c:pt idx="4">
                  <c:v>226.333333333333</c:v>
                </c:pt>
              </c:numCache>
            </c:numRef>
          </c:yVal>
          <c:smooth val="0"/>
        </c:ser>
        <c:axId val="33327699"/>
        <c:axId val="86200908"/>
      </c:scatterChart>
      <c:valAx>
        <c:axId val="33327699"/>
        <c:scaling>
          <c:orientation val="minMax"/>
          <c:max val="90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200908"/>
        <c:crossesAt val="0"/>
        <c:crossBetween val="midCat"/>
        <c:majorUnit val="15"/>
      </c:valAx>
      <c:valAx>
        <c:axId val="86200908"/>
        <c:scaling>
          <c:orientation val="minMax"/>
          <c:max val="750"/>
        </c:scaling>
        <c:delete val="0"/>
        <c:axPos val="l"/>
        <c:numFmt formatCode="0.00" sourceLinked="1"/>
        <c:majorTickMark val="out"/>
        <c:minorTickMark val="out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327699"/>
        <c:crossesAt val="0"/>
        <c:crossBetween val="midCat"/>
        <c:majorUnit val="15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84190715181932"/>
          <c:y val="0.0219598583234947"/>
          <c:w val="0.911794228356336"/>
          <c:h val="0.2123966942148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0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1</xdr:col>
      <xdr:colOff>2882520</xdr:colOff>
      <xdr:row>0</xdr:row>
      <xdr:rowOff>3060720</xdr:rowOff>
    </xdr:to>
    <xdr:graphicFrame>
      <xdr:nvGraphicFramePr>
        <xdr:cNvPr id="0" name="Gráfico 10"/>
        <xdr:cNvGraphicFramePr/>
      </xdr:nvGraphicFramePr>
      <xdr:xfrm>
        <a:off x="227880" y="0"/>
        <a:ext cx="2882520" cy="30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14040</xdr:colOff>
      <xdr:row>0</xdr:row>
      <xdr:rowOff>11880</xdr:rowOff>
    </xdr:from>
    <xdr:to>
      <xdr:col>3</xdr:col>
      <xdr:colOff>720</xdr:colOff>
      <xdr:row>0</xdr:row>
      <xdr:rowOff>3060720</xdr:rowOff>
    </xdr:to>
    <xdr:graphicFrame>
      <xdr:nvGraphicFramePr>
        <xdr:cNvPr id="1" name="Gráfico 10"/>
        <xdr:cNvGraphicFramePr/>
      </xdr:nvGraphicFramePr>
      <xdr:xfrm>
        <a:off x="3124440" y="11880"/>
        <a:ext cx="2868840" cy="3048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"/>
  <sheetViews>
    <sheetView showFormulas="false" showGridLines="true" showRowColHeaders="true" showZeros="true" rightToLeft="false" tabSelected="true" showOutlineSymbols="true" defaultGridColor="true" view="normal" topLeftCell="A1" colorId="64" zoomScale="200" zoomScaleNormal="200" zoomScalePageLayoutView="100" workbookViewId="0">
      <selection pane="topLeft" activeCell="A2" activeCellId="0" sqref="A2"/>
    </sheetView>
  </sheetViews>
  <sheetFormatPr defaultColWidth="10.828125" defaultRowHeight="10" zeroHeight="false" outlineLevelRow="0" outlineLevelCol="0"/>
  <cols>
    <col collapsed="false" customWidth="true" hidden="false" outlineLevel="0" max="1" min="1" style="1" width="2.99"/>
    <col collapsed="false" customWidth="true" hidden="false" outlineLevel="0" max="3" min="2" style="1" width="37.82"/>
    <col collapsed="false" customWidth="false" hidden="false" outlineLevel="0" max="257" min="4" style="1" width="10.82"/>
  </cols>
  <sheetData>
    <row r="1" customFormat="false" ht="241" hidden="false" customHeight="true" outlineLevel="0" collapsed="false">
      <c r="A1" s="2" t="s">
        <v>0</v>
      </c>
    </row>
    <row r="2" customFormat="false" ht="10" hidden="false" customHeight="false" outlineLevel="0" collapsed="false">
      <c r="B2" s="3" t="s">
        <v>1</v>
      </c>
      <c r="C2" s="3" t="s">
        <v>1</v>
      </c>
    </row>
  </sheetData>
  <printOptions headings="false" gridLines="false" gridLinesSet="true" horizontalCentered="true" verticalCentered="true"/>
  <pageMargins left="0.7875" right="0.7875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E31"/>
    </sheetView>
  </sheetViews>
  <sheetFormatPr defaultColWidth="7.66015625" defaultRowHeight="12" zeroHeight="false" outlineLevelRow="0" outlineLevelCol="0"/>
  <cols>
    <col collapsed="false" customWidth="false" hidden="false" outlineLevel="0" max="6" min="1" style="4" width="7.66"/>
    <col collapsed="false" customWidth="true" hidden="false" outlineLevel="0" max="7" min="7" style="4" width="10.99"/>
    <col collapsed="false" customWidth="true" hidden="false" outlineLevel="0" max="8" min="8" style="4" width="8.99"/>
    <col collapsed="false" customWidth="true" hidden="false" outlineLevel="0" max="9" min="9" style="4" width="3.83"/>
    <col collapsed="false" customWidth="true" hidden="false" outlineLevel="0" max="10" min="10" style="5" width="7.32"/>
    <col collapsed="false" customWidth="true" hidden="false" outlineLevel="0" max="12" min="11" style="5" width="6.33"/>
    <col collapsed="false" customWidth="false" hidden="false" outlineLevel="0" max="257" min="13" style="4" width="7.66"/>
  </cols>
  <sheetData>
    <row r="1" customFormat="false" ht="15" hidden="false" customHeight="false" outlineLevel="0" collapsed="false">
      <c r="A1" s="0"/>
      <c r="B1" s="0" t="s">
        <v>2</v>
      </c>
      <c r="C1" s="0" t="s">
        <v>3</v>
      </c>
      <c r="D1" s="6" t="s">
        <v>4</v>
      </c>
      <c r="E1" s="0" t="s">
        <v>5</v>
      </c>
      <c r="G1" s="0"/>
      <c r="H1" s="0" t="s">
        <v>2</v>
      </c>
      <c r="I1" s="0" t="s">
        <v>3</v>
      </c>
      <c r="J1" s="7" t="s">
        <v>6</v>
      </c>
      <c r="K1" s="7" t="s">
        <v>6</v>
      </c>
      <c r="M1" s="0"/>
      <c r="N1" s="7" t="s">
        <v>7</v>
      </c>
      <c r="O1" s="7" t="s">
        <v>8</v>
      </c>
      <c r="P1" s="7" t="s">
        <v>9</v>
      </c>
      <c r="Q1" s="7" t="s">
        <v>10</v>
      </c>
      <c r="R1" s="7" t="s">
        <v>11</v>
      </c>
      <c r="S1" s="7" t="s">
        <v>12</v>
      </c>
      <c r="T1" s="7" t="s">
        <v>13</v>
      </c>
      <c r="U1" s="7" t="s">
        <v>6</v>
      </c>
      <c r="V1" s="7" t="s">
        <v>14</v>
      </c>
      <c r="W1" s="7" t="s">
        <v>15</v>
      </c>
      <c r="X1" s="7"/>
      <c r="Y1" s="7"/>
      <c r="Z1" s="7" t="s">
        <v>7</v>
      </c>
      <c r="AA1" s="7" t="s">
        <v>8</v>
      </c>
      <c r="AB1" s="7" t="s">
        <v>9</v>
      </c>
      <c r="AC1" s="7" t="s">
        <v>10</v>
      </c>
      <c r="AD1" s="7" t="s">
        <v>11</v>
      </c>
      <c r="AE1" s="7" t="s">
        <v>12</v>
      </c>
      <c r="AF1" s="7" t="s">
        <v>13</v>
      </c>
      <c r="AG1" s="7" t="s">
        <v>6</v>
      </c>
      <c r="AH1" s="7" t="s">
        <v>14</v>
      </c>
      <c r="AI1" s="7" t="s">
        <v>15</v>
      </c>
    </row>
    <row r="2" customFormat="false" ht="15" hidden="false" customHeight="false" outlineLevel="0" collapsed="false">
      <c r="A2" s="0" t="n">
        <v>31</v>
      </c>
      <c r="B2" s="0" t="s">
        <v>16</v>
      </c>
      <c r="C2" s="0" t="n">
        <v>0</v>
      </c>
      <c r="D2" s="8" t="n">
        <v>184.666666666667</v>
      </c>
      <c r="E2" s="8" t="n">
        <v>41.3561764834871</v>
      </c>
      <c r="G2" s="0" t="n">
        <v>1</v>
      </c>
      <c r="H2" s="0" t="s">
        <v>17</v>
      </c>
      <c r="I2" s="0" t="n">
        <v>0</v>
      </c>
      <c r="J2" s="8" t="n">
        <v>202.666666666667</v>
      </c>
      <c r="K2" s="8" t="n">
        <v>11.5902257671425</v>
      </c>
      <c r="L2" s="0"/>
      <c r="M2" s="0" t="n">
        <v>1</v>
      </c>
      <c r="N2" s="7" t="s">
        <v>18</v>
      </c>
      <c r="O2" s="7" t="n">
        <v>0</v>
      </c>
      <c r="P2" s="7" t="n">
        <v>0</v>
      </c>
      <c r="Q2" s="7" t="n">
        <v>0</v>
      </c>
      <c r="R2" s="8" t="n">
        <v>8.64176666666667</v>
      </c>
      <c r="S2" s="8" t="n">
        <v>7.63</v>
      </c>
      <c r="T2" s="8" t="n">
        <v>1.19733333333333</v>
      </c>
      <c r="U2" s="8" t="n">
        <v>202.666666666667</v>
      </c>
      <c r="V2" s="8" t="n">
        <v>4.56666666666667</v>
      </c>
      <c r="W2" s="8" t="n">
        <v>24.8</v>
      </c>
      <c r="X2" s="7"/>
      <c r="Y2" s="7" t="n">
        <v>1</v>
      </c>
      <c r="Z2" s="7" t="s">
        <v>18</v>
      </c>
      <c r="AA2" s="7" t="n">
        <v>0</v>
      </c>
      <c r="AB2" s="7" t="n">
        <v>0</v>
      </c>
      <c r="AC2" s="7" t="n">
        <v>0</v>
      </c>
      <c r="AD2" s="8" t="n">
        <v>1.25960622947544</v>
      </c>
      <c r="AE2" s="8" t="n">
        <v>0.149331845230681</v>
      </c>
      <c r="AF2" s="8" t="n">
        <v>0.514224010848709</v>
      </c>
      <c r="AG2" s="8" t="n">
        <v>11.5902257671425</v>
      </c>
      <c r="AH2" s="8" t="n">
        <v>1.4742229591664</v>
      </c>
      <c r="AI2" s="8" t="n">
        <v>13.4346566759259</v>
      </c>
    </row>
    <row r="3" customFormat="false" ht="15" hidden="false" customHeight="false" outlineLevel="0" collapsed="false">
      <c r="A3" s="0" t="n">
        <v>32</v>
      </c>
      <c r="B3" s="0" t="s">
        <v>19</v>
      </c>
      <c r="C3" s="0" t="n">
        <v>15</v>
      </c>
      <c r="D3" s="8" t="n">
        <v>186.333333333333</v>
      </c>
      <c r="E3" s="8" t="n">
        <v>32.654759734736</v>
      </c>
      <c r="G3" s="0" t="n">
        <v>2</v>
      </c>
      <c r="H3" s="0" t="s">
        <v>20</v>
      </c>
      <c r="I3" s="0" t="n">
        <v>15</v>
      </c>
      <c r="J3" s="8" t="n">
        <v>215</v>
      </c>
      <c r="K3" s="8" t="n">
        <v>92.7954740275624</v>
      </c>
      <c r="L3" s="0"/>
      <c r="M3" s="0" t="n">
        <v>2</v>
      </c>
      <c r="N3" s="7" t="s">
        <v>18</v>
      </c>
      <c r="O3" s="7" t="n">
        <v>0</v>
      </c>
      <c r="P3" s="7" t="n">
        <v>15</v>
      </c>
      <c r="Q3" s="7" t="n">
        <v>15</v>
      </c>
      <c r="R3" s="8" t="n">
        <v>10.8263333333333</v>
      </c>
      <c r="S3" s="8" t="n">
        <v>7.80333333333333</v>
      </c>
      <c r="T3" s="8" t="n">
        <v>0.951666666666667</v>
      </c>
      <c r="U3" s="8" t="n">
        <v>215</v>
      </c>
      <c r="V3" s="8" t="n">
        <v>1.2</v>
      </c>
      <c r="W3" s="8" t="n">
        <v>4.66666666666667</v>
      </c>
      <c r="X3" s="7"/>
      <c r="Y3" s="7" t="n">
        <v>2</v>
      </c>
      <c r="Z3" s="7" t="s">
        <v>18</v>
      </c>
      <c r="AA3" s="7" t="n">
        <v>0</v>
      </c>
      <c r="AB3" s="7" t="n">
        <v>15</v>
      </c>
      <c r="AC3" s="7" t="n">
        <v>0</v>
      </c>
      <c r="AD3" s="8" t="n">
        <v>2.66362426091469</v>
      </c>
      <c r="AE3" s="8" t="n">
        <v>0.112398102000583</v>
      </c>
      <c r="AF3" s="8" t="n">
        <v>0.327966969881623</v>
      </c>
      <c r="AG3" s="8" t="n">
        <v>92.7954740275624</v>
      </c>
      <c r="AH3" s="8" t="n">
        <v>0.781024967590665</v>
      </c>
      <c r="AI3" s="8" t="n">
        <v>4.2453896562428</v>
      </c>
    </row>
    <row r="4" customFormat="false" ht="15" hidden="false" customHeight="false" outlineLevel="0" collapsed="false">
      <c r="A4" s="0" t="n">
        <v>33</v>
      </c>
      <c r="B4" s="0" t="s">
        <v>21</v>
      </c>
      <c r="C4" s="0" t="n">
        <v>30</v>
      </c>
      <c r="D4" s="8" t="n">
        <v>231.666666666667</v>
      </c>
      <c r="E4" s="8" t="n">
        <v>18.8237438713273</v>
      </c>
      <c r="G4" s="0" t="n">
        <v>3</v>
      </c>
      <c r="H4" s="0" t="s">
        <v>22</v>
      </c>
      <c r="I4" s="0" t="n">
        <v>30</v>
      </c>
      <c r="J4" s="8" t="n">
        <v>218.666666666667</v>
      </c>
      <c r="K4" s="8" t="n">
        <v>7.02376916856849</v>
      </c>
      <c r="L4" s="0"/>
      <c r="M4" s="0" t="n">
        <v>3</v>
      </c>
      <c r="N4" s="7" t="s">
        <v>18</v>
      </c>
      <c r="O4" s="7" t="n">
        <v>0</v>
      </c>
      <c r="P4" s="7" t="n">
        <v>30</v>
      </c>
      <c r="Q4" s="7" t="n">
        <v>30</v>
      </c>
      <c r="R4" s="8" t="n">
        <v>9.88033333333333</v>
      </c>
      <c r="S4" s="8" t="n">
        <v>7.71</v>
      </c>
      <c r="T4" s="8" t="n">
        <v>1.57666666666667</v>
      </c>
      <c r="U4" s="8" t="n">
        <v>218.666666666667</v>
      </c>
      <c r="V4" s="8" t="n">
        <v>2.6</v>
      </c>
      <c r="W4" s="8" t="n">
        <v>51.2</v>
      </c>
      <c r="X4" s="7"/>
      <c r="Y4" s="7" t="n">
        <v>3</v>
      </c>
      <c r="Z4" s="7" t="s">
        <v>18</v>
      </c>
      <c r="AA4" s="7" t="n">
        <v>0</v>
      </c>
      <c r="AB4" s="7" t="n">
        <v>30</v>
      </c>
      <c r="AC4" s="7" t="n">
        <v>0</v>
      </c>
      <c r="AD4" s="8" t="n">
        <v>0.412631728461752</v>
      </c>
      <c r="AE4" s="8" t="n">
        <v>0.165227116418583</v>
      </c>
      <c r="AF4" s="8" t="n">
        <v>0.201966168784114</v>
      </c>
      <c r="AG4" s="8" t="n">
        <v>7.02376916856849</v>
      </c>
      <c r="AH4" s="8" t="n">
        <v>2.23383079036887</v>
      </c>
      <c r="AI4" s="8" t="n">
        <v>18.624983221469</v>
      </c>
    </row>
    <row r="5" customFormat="false" ht="15" hidden="false" customHeight="false" outlineLevel="0" collapsed="false">
      <c r="A5" s="0" t="n">
        <v>34</v>
      </c>
      <c r="B5" s="0" t="s">
        <v>23</v>
      </c>
      <c r="C5" s="0" t="n">
        <v>60</v>
      </c>
      <c r="D5" s="8" t="n">
        <v>320.666666666667</v>
      </c>
      <c r="E5" s="8" t="n">
        <v>4.93288286231625</v>
      </c>
      <c r="G5" s="0" t="n">
        <v>4</v>
      </c>
      <c r="H5" s="0" t="s">
        <v>24</v>
      </c>
      <c r="I5" s="0" t="n">
        <v>60</v>
      </c>
      <c r="J5" s="8" t="n">
        <v>266.666666666667</v>
      </c>
      <c r="K5" s="8" t="n">
        <v>17.9536440126603</v>
      </c>
      <c r="L5" s="0"/>
      <c r="M5" s="0" t="n">
        <v>4</v>
      </c>
      <c r="N5" s="7" t="s">
        <v>18</v>
      </c>
      <c r="O5" s="7" t="n">
        <v>0</v>
      </c>
      <c r="P5" s="7" t="n">
        <v>60</v>
      </c>
      <c r="Q5" s="7" t="n">
        <v>60</v>
      </c>
      <c r="R5" s="8" t="n">
        <v>9.8681</v>
      </c>
      <c r="S5" s="8" t="n">
        <v>7.16666666666667</v>
      </c>
      <c r="T5" s="8" t="n">
        <v>2.57</v>
      </c>
      <c r="U5" s="8" t="n">
        <v>266.666666666667</v>
      </c>
      <c r="V5" s="8" t="n">
        <v>2.43333333333333</v>
      </c>
      <c r="W5" s="8" t="n">
        <v>87.8</v>
      </c>
      <c r="X5" s="7"/>
      <c r="Y5" s="7" t="n">
        <v>4</v>
      </c>
      <c r="Z5" s="7" t="s">
        <v>18</v>
      </c>
      <c r="AA5" s="7" t="n">
        <v>0</v>
      </c>
      <c r="AB5" s="7" t="n">
        <v>60</v>
      </c>
      <c r="AC5" s="7" t="n">
        <v>0</v>
      </c>
      <c r="AD5" s="8" t="n">
        <v>1.17631745715177</v>
      </c>
      <c r="AE5" s="8" t="n">
        <v>0.100166528008778</v>
      </c>
      <c r="AF5" s="8" t="n">
        <v>0.552516968065235</v>
      </c>
      <c r="AG5" s="8" t="n">
        <v>17.9536440126603</v>
      </c>
      <c r="AH5" s="8" t="n">
        <v>2.39652526240249</v>
      </c>
      <c r="AI5" s="8" t="n">
        <v>33.4622174997414</v>
      </c>
    </row>
    <row r="6" customFormat="false" ht="15" hidden="false" customHeight="false" outlineLevel="0" collapsed="false">
      <c r="A6" s="0" t="n">
        <v>35</v>
      </c>
      <c r="B6" s="0" t="s">
        <v>25</v>
      </c>
      <c r="C6" s="0" t="n">
        <v>90</v>
      </c>
      <c r="D6" s="8" t="n">
        <v>281.333333333333</v>
      </c>
      <c r="E6" s="8" t="n">
        <v>47.8783179877211</v>
      </c>
      <c r="G6" s="0" t="n">
        <v>5</v>
      </c>
      <c r="H6" s="0" t="s">
        <v>26</v>
      </c>
      <c r="I6" s="0" t="n">
        <v>90</v>
      </c>
      <c r="J6" s="8" t="n">
        <v>220.666666666667</v>
      </c>
      <c r="K6" s="8" t="n">
        <v>19.0087699058443</v>
      </c>
      <c r="L6" s="0"/>
      <c r="M6" s="0" t="n">
        <v>5</v>
      </c>
      <c r="N6" s="7" t="s">
        <v>18</v>
      </c>
      <c r="O6" s="7" t="n">
        <v>0</v>
      </c>
      <c r="P6" s="7" t="n">
        <v>90</v>
      </c>
      <c r="Q6" s="7" t="n">
        <v>90</v>
      </c>
      <c r="R6" s="8" t="n">
        <v>9.67943333333333</v>
      </c>
      <c r="S6" s="8" t="n">
        <v>7.27</v>
      </c>
      <c r="T6" s="8" t="n">
        <v>4.00333333333333</v>
      </c>
      <c r="U6" s="8" t="n">
        <v>220.666666666667</v>
      </c>
      <c r="V6" s="8" t="n">
        <v>2.53333333333333</v>
      </c>
      <c r="W6" s="8" t="n">
        <v>153.8</v>
      </c>
      <c r="X6" s="7"/>
      <c r="Y6" s="7" t="n">
        <v>5</v>
      </c>
      <c r="Z6" s="7" t="s">
        <v>18</v>
      </c>
      <c r="AA6" s="7" t="n">
        <v>0</v>
      </c>
      <c r="AB6" s="7" t="n">
        <v>90</v>
      </c>
      <c r="AC6" s="7" t="n">
        <v>0</v>
      </c>
      <c r="AD6" s="8" t="n">
        <v>0.528328840149139</v>
      </c>
      <c r="AE6" s="8" t="n">
        <v>0.208086520466848</v>
      </c>
      <c r="AF6" s="8" t="n">
        <v>0.475008771848829</v>
      </c>
      <c r="AG6" s="8" t="n">
        <v>19.0087699058443</v>
      </c>
      <c r="AH6" s="8" t="n">
        <v>0.305505046330389</v>
      </c>
      <c r="AI6" s="8" t="n">
        <v>24.2223037715243</v>
      </c>
    </row>
    <row r="7" customFormat="false" ht="15" hidden="false" customHeight="false" outlineLevel="0" collapsed="false">
      <c r="A7" s="0" t="n">
        <v>36</v>
      </c>
      <c r="B7" s="0" t="s">
        <v>27</v>
      </c>
      <c r="C7" s="0" t="n">
        <v>0</v>
      </c>
      <c r="D7" s="8" t="n">
        <v>182.333333333333</v>
      </c>
      <c r="E7" s="8" t="n">
        <v>28.5890421898554</v>
      </c>
      <c r="G7" s="0" t="n">
        <v>6</v>
      </c>
      <c r="H7" s="0" t="s">
        <v>28</v>
      </c>
      <c r="I7" s="0" t="n">
        <v>0</v>
      </c>
      <c r="J7" s="8" t="n">
        <v>178.333333333333</v>
      </c>
      <c r="K7" s="8" t="n">
        <v>22.0302821891444</v>
      </c>
      <c r="L7" s="0"/>
      <c r="M7" s="0" t="n">
        <v>6</v>
      </c>
      <c r="N7" s="7" t="s">
        <v>18</v>
      </c>
      <c r="O7" s="7" t="n">
        <v>1</v>
      </c>
      <c r="P7" s="7" t="n">
        <v>0</v>
      </c>
      <c r="Q7" s="7" t="n">
        <v>0</v>
      </c>
      <c r="R7" s="8" t="n">
        <v>9.90533333333333</v>
      </c>
      <c r="S7" s="8" t="n">
        <v>7.65</v>
      </c>
      <c r="T7" s="8" t="n">
        <v>1.11833333333333</v>
      </c>
      <c r="U7" s="8" t="n">
        <v>178.333333333333</v>
      </c>
      <c r="V7" s="8" t="n">
        <v>5.13333333333333</v>
      </c>
      <c r="W7" s="8" t="n">
        <v>24.3666666666667</v>
      </c>
      <c r="X7" s="7"/>
      <c r="Y7" s="7" t="n">
        <v>6</v>
      </c>
      <c r="Z7" s="7" t="s">
        <v>18</v>
      </c>
      <c r="AA7" s="7" t="n">
        <v>1</v>
      </c>
      <c r="AB7" s="7" t="n">
        <v>0</v>
      </c>
      <c r="AC7" s="7" t="n">
        <v>0</v>
      </c>
      <c r="AD7" s="8" t="n">
        <v>2.2582180460118</v>
      </c>
      <c r="AE7" s="8" t="n">
        <v>0.0608276253029822</v>
      </c>
      <c r="AF7" s="8" t="n">
        <v>0.260488643386489</v>
      </c>
      <c r="AG7" s="8" t="n">
        <v>22.0302821891444</v>
      </c>
      <c r="AH7" s="8" t="n">
        <v>0.960902353693305</v>
      </c>
      <c r="AI7" s="8" t="n">
        <v>14.3646556983916</v>
      </c>
    </row>
    <row r="8" customFormat="false" ht="15" hidden="false" customHeight="false" outlineLevel="0" collapsed="false">
      <c r="A8" s="0" t="n">
        <v>37</v>
      </c>
      <c r="B8" s="0" t="s">
        <v>29</v>
      </c>
      <c r="C8" s="0" t="n">
        <v>15</v>
      </c>
      <c r="D8" s="8" t="n">
        <v>182.333333333333</v>
      </c>
      <c r="E8" s="8" t="n">
        <v>41.7891532976361</v>
      </c>
      <c r="G8" s="0" t="n">
        <v>7</v>
      </c>
      <c r="H8" s="0" t="s">
        <v>30</v>
      </c>
      <c r="I8" s="0" t="n">
        <v>15</v>
      </c>
      <c r="J8" s="8" t="n">
        <v>226.333333333333</v>
      </c>
      <c r="K8" s="8" t="n">
        <v>86.6390981793632</v>
      </c>
      <c r="L8" s="0"/>
      <c r="M8" s="0" t="n">
        <v>7</v>
      </c>
      <c r="N8" s="7" t="s">
        <v>18</v>
      </c>
      <c r="O8" s="7" t="n">
        <v>1</v>
      </c>
      <c r="P8" s="7" t="n">
        <v>15</v>
      </c>
      <c r="Q8" s="7" t="n">
        <v>15</v>
      </c>
      <c r="R8" s="8" t="n">
        <v>9.54663333333333</v>
      </c>
      <c r="S8" s="8" t="n">
        <v>7.77</v>
      </c>
      <c r="T8" s="8" t="n">
        <v>1.21066666666667</v>
      </c>
      <c r="U8" s="8" t="n">
        <v>226.333333333333</v>
      </c>
      <c r="V8" s="8" t="n">
        <v>1.66666666666667</v>
      </c>
      <c r="W8" s="8" t="n">
        <v>6.9</v>
      </c>
      <c r="X8" s="7"/>
      <c r="Y8" s="7" t="n">
        <v>7</v>
      </c>
      <c r="Z8" s="7" t="s">
        <v>18</v>
      </c>
      <c r="AA8" s="7" t="n">
        <v>1</v>
      </c>
      <c r="AB8" s="7" t="n">
        <v>15</v>
      </c>
      <c r="AC8" s="7" t="n">
        <v>0</v>
      </c>
      <c r="AD8" s="8" t="n">
        <v>2.5085841112734</v>
      </c>
      <c r="AE8" s="8" t="n">
        <v>0.233023603954621</v>
      </c>
      <c r="AF8" s="8" t="n">
        <v>0.515652337659138</v>
      </c>
      <c r="AG8" s="8" t="n">
        <v>86.6390981793632</v>
      </c>
      <c r="AH8" s="8" t="n">
        <v>1.87171935218219</v>
      </c>
      <c r="AI8" s="8" t="n">
        <v>9.47259204230817</v>
      </c>
    </row>
    <row r="9" customFormat="false" ht="15" hidden="false" customHeight="false" outlineLevel="0" collapsed="false">
      <c r="A9" s="0" t="n">
        <v>38</v>
      </c>
      <c r="B9" s="0" t="s">
        <v>31</v>
      </c>
      <c r="C9" s="0" t="n">
        <v>30</v>
      </c>
      <c r="D9" s="8" t="n">
        <v>222.666666666667</v>
      </c>
      <c r="E9" s="8" t="n">
        <v>15.2752523165195</v>
      </c>
      <c r="G9" s="0" t="n">
        <v>8</v>
      </c>
      <c r="H9" s="0" t="s">
        <v>32</v>
      </c>
      <c r="I9" s="0" t="n">
        <v>30</v>
      </c>
      <c r="J9" s="8" t="n">
        <v>184.333333333333</v>
      </c>
      <c r="K9" s="8" t="n">
        <v>24.8461935381123</v>
      </c>
      <c r="L9" s="0"/>
      <c r="M9" s="0" t="n">
        <v>8</v>
      </c>
      <c r="N9" s="7" t="s">
        <v>18</v>
      </c>
      <c r="O9" s="7" t="n">
        <v>1</v>
      </c>
      <c r="P9" s="7" t="n">
        <v>30</v>
      </c>
      <c r="Q9" s="7" t="n">
        <v>30</v>
      </c>
      <c r="R9" s="8" t="n">
        <v>9.9219</v>
      </c>
      <c r="S9" s="8" t="n">
        <v>7.9</v>
      </c>
      <c r="T9" s="8" t="n">
        <v>1.05566666666667</v>
      </c>
      <c r="U9" s="8" t="n">
        <v>184.333333333333</v>
      </c>
      <c r="V9" s="8" t="n">
        <v>1.46666666666667</v>
      </c>
      <c r="W9" s="8" t="n">
        <v>25.8666666666667</v>
      </c>
      <c r="X9" s="7"/>
      <c r="Y9" s="7" t="n">
        <v>8</v>
      </c>
      <c r="Z9" s="7" t="s">
        <v>18</v>
      </c>
      <c r="AA9" s="7" t="n">
        <v>1</v>
      </c>
      <c r="AB9" s="7" t="n">
        <v>30</v>
      </c>
      <c r="AC9" s="7" t="n">
        <v>0</v>
      </c>
      <c r="AD9" s="8" t="n">
        <v>0.86401817689213</v>
      </c>
      <c r="AE9" s="8" t="n">
        <v>0.246373699895099</v>
      </c>
      <c r="AF9" s="8" t="n">
        <v>0.176023672650395</v>
      </c>
      <c r="AG9" s="8" t="n">
        <v>24.8461935381123</v>
      </c>
      <c r="AH9" s="8" t="n">
        <v>0.950438495292217</v>
      </c>
      <c r="AI9" s="8" t="n">
        <v>19.5819644911672</v>
      </c>
    </row>
    <row r="10" customFormat="false" ht="15" hidden="false" customHeight="false" outlineLevel="0" collapsed="false">
      <c r="A10" s="0" t="n">
        <v>39</v>
      </c>
      <c r="B10" s="0" t="s">
        <v>33</v>
      </c>
      <c r="C10" s="0" t="n">
        <v>60</v>
      </c>
      <c r="D10" s="8" t="n">
        <v>323.333333333333</v>
      </c>
      <c r="E10" s="8" t="n">
        <v>21.1974841274462</v>
      </c>
      <c r="G10" s="0" t="n">
        <v>9</v>
      </c>
      <c r="H10" s="0" t="s">
        <v>34</v>
      </c>
      <c r="I10" s="0" t="n">
        <v>60</v>
      </c>
      <c r="J10" s="8" t="n">
        <v>296.333333333333</v>
      </c>
      <c r="K10" s="8" t="n">
        <v>47.3532821812103</v>
      </c>
      <c r="L10" s="0"/>
      <c r="M10" s="0" t="n">
        <v>9</v>
      </c>
      <c r="N10" s="7" t="s">
        <v>18</v>
      </c>
      <c r="O10" s="7" t="n">
        <v>1</v>
      </c>
      <c r="P10" s="7" t="n">
        <v>60</v>
      </c>
      <c r="Q10" s="7" t="n">
        <v>60</v>
      </c>
      <c r="R10" s="8" t="n">
        <v>9.9189</v>
      </c>
      <c r="S10" s="8" t="n">
        <v>7.39333333333333</v>
      </c>
      <c r="T10" s="8" t="n">
        <v>2.72333333333333</v>
      </c>
      <c r="U10" s="8" t="n">
        <v>296.333333333333</v>
      </c>
      <c r="V10" s="8" t="n">
        <v>3.6</v>
      </c>
      <c r="W10" s="8" t="n">
        <v>92.7</v>
      </c>
      <c r="X10" s="7"/>
      <c r="Y10" s="7" t="n">
        <v>9</v>
      </c>
      <c r="Z10" s="7" t="s">
        <v>18</v>
      </c>
      <c r="AA10" s="7" t="n">
        <v>1</v>
      </c>
      <c r="AB10" s="7" t="n">
        <v>60</v>
      </c>
      <c r="AC10" s="7" t="n">
        <v>0</v>
      </c>
      <c r="AD10" s="8" t="n">
        <v>1.51330257384305</v>
      </c>
      <c r="AE10" s="8" t="n">
        <v>0.180092568789868</v>
      </c>
      <c r="AF10" s="8" t="n">
        <v>0.816154601367494</v>
      </c>
      <c r="AG10" s="8" t="n">
        <v>47.3532821812103</v>
      </c>
      <c r="AH10" s="8" t="n">
        <v>2.13775583264319</v>
      </c>
      <c r="AI10" s="8" t="n">
        <v>46.8852855382155</v>
      </c>
    </row>
    <row r="11" customFormat="false" ht="15" hidden="false" customHeight="false" outlineLevel="0" collapsed="false">
      <c r="A11" s="0" t="n">
        <v>40</v>
      </c>
      <c r="B11" s="0" t="s">
        <v>35</v>
      </c>
      <c r="C11" s="0" t="n">
        <v>90</v>
      </c>
      <c r="D11" s="8" t="n">
        <v>207.666666666667</v>
      </c>
      <c r="E11" s="8" t="n">
        <v>45.4569393309023</v>
      </c>
      <c r="G11" s="0" t="n">
        <v>10</v>
      </c>
      <c r="H11" s="0" t="s">
        <v>36</v>
      </c>
      <c r="I11" s="0" t="n">
        <v>90</v>
      </c>
      <c r="J11" s="8" t="n">
        <v>214.666666666667</v>
      </c>
      <c r="K11" s="8" t="n">
        <v>68.8573404462686</v>
      </c>
      <c r="L11" s="0"/>
      <c r="M11" s="0" t="n">
        <v>10</v>
      </c>
      <c r="N11" s="7" t="s">
        <v>18</v>
      </c>
      <c r="O11" s="7" t="n">
        <v>1</v>
      </c>
      <c r="P11" s="7" t="n">
        <v>90</v>
      </c>
      <c r="Q11" s="7" t="n">
        <v>90</v>
      </c>
      <c r="R11" s="8" t="n">
        <v>11.1838666666667</v>
      </c>
      <c r="S11" s="8" t="n">
        <v>7.21</v>
      </c>
      <c r="T11" s="8" t="n">
        <v>3.95666666666667</v>
      </c>
      <c r="U11" s="8" t="n">
        <v>214.666666666667</v>
      </c>
      <c r="V11" s="8" t="n">
        <v>3.7</v>
      </c>
      <c r="W11" s="8" t="n">
        <v>135.7</v>
      </c>
      <c r="X11" s="7"/>
      <c r="Y11" s="7" t="n">
        <v>10</v>
      </c>
      <c r="Z11" s="7" t="s">
        <v>18</v>
      </c>
      <c r="AA11" s="7" t="n">
        <v>1</v>
      </c>
      <c r="AB11" s="7" t="n">
        <v>90</v>
      </c>
      <c r="AC11" s="7" t="n">
        <v>0</v>
      </c>
      <c r="AD11" s="8" t="n">
        <v>1.60023038757966</v>
      </c>
      <c r="AE11" s="8" t="n">
        <v>0.296141857899217</v>
      </c>
      <c r="AF11" s="8" t="n">
        <v>0.21007935008785</v>
      </c>
      <c r="AG11" s="8" t="n">
        <v>68.8573404462686</v>
      </c>
      <c r="AH11" s="8" t="n">
        <v>1.75214154679352</v>
      </c>
      <c r="AI11" s="8" t="n">
        <v>4.59238500128202</v>
      </c>
    </row>
    <row r="12" customFormat="false" ht="15" hidden="false" customHeight="false" outlineLevel="0" collapsed="false">
      <c r="A12" s="0" t="n">
        <v>41</v>
      </c>
      <c r="B12" s="0" t="s">
        <v>37</v>
      </c>
      <c r="C12" s="0" t="n">
        <v>0</v>
      </c>
      <c r="D12" s="8" t="n">
        <v>169.666666666667</v>
      </c>
      <c r="E12" s="8" t="n">
        <v>6.50640709864771</v>
      </c>
      <c r="G12" s="0" t="n">
        <v>11</v>
      </c>
      <c r="H12" s="0" t="s">
        <v>38</v>
      </c>
      <c r="I12" s="0" t="n">
        <v>0</v>
      </c>
      <c r="J12" s="8" t="n">
        <v>194</v>
      </c>
      <c r="K12" s="8" t="n">
        <v>27.0739727413618</v>
      </c>
      <c r="L12" s="0"/>
      <c r="M12" s="0" t="n">
        <v>11</v>
      </c>
      <c r="N12" s="7" t="s">
        <v>18</v>
      </c>
      <c r="O12" s="7" t="n">
        <v>3</v>
      </c>
      <c r="P12" s="7" t="n">
        <v>0</v>
      </c>
      <c r="Q12" s="7" t="n">
        <v>0</v>
      </c>
      <c r="R12" s="8" t="n">
        <v>9.27773333333333</v>
      </c>
      <c r="S12" s="8" t="n">
        <v>7.58666666666667</v>
      </c>
      <c r="T12" s="8" t="n">
        <v>1.31533333333333</v>
      </c>
      <c r="U12" s="8" t="n">
        <v>194</v>
      </c>
      <c r="V12" s="8" t="n">
        <v>3.4</v>
      </c>
      <c r="W12" s="8" t="n">
        <v>26.3333333333333</v>
      </c>
      <c r="X12" s="7"/>
      <c r="Y12" s="7" t="n">
        <v>11</v>
      </c>
      <c r="Z12" s="7" t="s">
        <v>18</v>
      </c>
      <c r="AA12" s="7" t="n">
        <v>3</v>
      </c>
      <c r="AB12" s="7" t="n">
        <v>0</v>
      </c>
      <c r="AC12" s="7" t="n">
        <v>0</v>
      </c>
      <c r="AD12" s="8" t="n">
        <v>0.79903200394811</v>
      </c>
      <c r="AE12" s="8" t="n">
        <v>0.0642910050732865</v>
      </c>
      <c r="AF12" s="8" t="n">
        <v>0.4812445670689</v>
      </c>
      <c r="AG12" s="8" t="n">
        <v>27.0739727413618</v>
      </c>
      <c r="AH12" s="8" t="n">
        <v>1.552417469626</v>
      </c>
      <c r="AI12" s="8" t="n">
        <v>17.9962033032897</v>
      </c>
    </row>
    <row r="13" customFormat="false" ht="15" hidden="false" customHeight="false" outlineLevel="0" collapsed="false">
      <c r="A13" s="0" t="n">
        <v>42</v>
      </c>
      <c r="B13" s="0" t="s">
        <v>39</v>
      </c>
      <c r="C13" s="0" t="n">
        <v>15</v>
      </c>
      <c r="D13" s="8" t="n">
        <v>211.666666666667</v>
      </c>
      <c r="E13" s="8" t="n">
        <v>68.2446579105891</v>
      </c>
      <c r="G13" s="0" t="n">
        <v>12</v>
      </c>
      <c r="H13" s="0" t="s">
        <v>40</v>
      </c>
      <c r="I13" s="0" t="n">
        <v>15</v>
      </c>
      <c r="J13" s="8" t="n">
        <v>162</v>
      </c>
      <c r="K13" s="8" t="n">
        <v>34.828149534536</v>
      </c>
      <c r="L13" s="0"/>
      <c r="M13" s="0" t="n">
        <v>12</v>
      </c>
      <c r="N13" s="7" t="s">
        <v>18</v>
      </c>
      <c r="O13" s="7" t="n">
        <v>3</v>
      </c>
      <c r="P13" s="7" t="n">
        <v>15</v>
      </c>
      <c r="Q13" s="7" t="n">
        <v>15</v>
      </c>
      <c r="R13" s="8" t="n">
        <v>8.53063333333333</v>
      </c>
      <c r="S13" s="8" t="n">
        <v>7.90333333333333</v>
      </c>
      <c r="T13" s="8" t="n">
        <v>1.02766666666667</v>
      </c>
      <c r="U13" s="8" t="n">
        <v>162</v>
      </c>
      <c r="V13" s="8" t="n">
        <v>0.9</v>
      </c>
      <c r="W13" s="8" t="n">
        <v>8.2</v>
      </c>
      <c r="X13" s="7"/>
      <c r="Y13" s="7" t="n">
        <v>12</v>
      </c>
      <c r="Z13" s="7" t="s">
        <v>18</v>
      </c>
      <c r="AA13" s="7" t="n">
        <v>3</v>
      </c>
      <c r="AB13" s="7" t="n">
        <v>15</v>
      </c>
      <c r="AC13" s="7" t="n">
        <v>0</v>
      </c>
      <c r="AD13" s="8" t="n">
        <v>0.916343698255919</v>
      </c>
      <c r="AE13" s="8" t="n">
        <v>0.0907377172587747</v>
      </c>
      <c r="AF13" s="8" t="n">
        <v>0.248968538842427</v>
      </c>
      <c r="AG13" s="8" t="n">
        <v>34.828149534536</v>
      </c>
      <c r="AH13" s="8" t="n">
        <v>0.519615242270663</v>
      </c>
      <c r="AI13" s="8" t="n">
        <v>8.41843215806839</v>
      </c>
    </row>
    <row r="14" customFormat="false" ht="15" hidden="false" customHeight="false" outlineLevel="0" collapsed="false">
      <c r="A14" s="0" t="n">
        <v>43</v>
      </c>
      <c r="B14" s="0" t="s">
        <v>41</v>
      </c>
      <c r="C14" s="0" t="n">
        <v>30</v>
      </c>
      <c r="D14" s="8" t="n">
        <v>251</v>
      </c>
      <c r="E14" s="8" t="n">
        <v>10.4403065089106</v>
      </c>
      <c r="G14" s="0" t="n">
        <v>13</v>
      </c>
      <c r="H14" s="0" t="s">
        <v>42</v>
      </c>
      <c r="I14" s="0" t="n">
        <v>30</v>
      </c>
      <c r="J14" s="8" t="n">
        <v>205</v>
      </c>
      <c r="K14" s="8" t="n">
        <v>33.8673884437522</v>
      </c>
      <c r="L14" s="0"/>
      <c r="M14" s="0" t="n">
        <v>13</v>
      </c>
      <c r="N14" s="7" t="s">
        <v>18</v>
      </c>
      <c r="O14" s="7" t="n">
        <v>3</v>
      </c>
      <c r="P14" s="7" t="n">
        <v>30</v>
      </c>
      <c r="Q14" s="7" t="n">
        <v>30</v>
      </c>
      <c r="R14" s="8" t="n">
        <v>9.85423333333333</v>
      </c>
      <c r="S14" s="8" t="n">
        <v>7.73666666666667</v>
      </c>
      <c r="T14" s="8" t="n">
        <v>1.48466666666667</v>
      </c>
      <c r="U14" s="8" t="n">
        <v>205</v>
      </c>
      <c r="V14" s="8" t="n">
        <v>1.33333333333333</v>
      </c>
      <c r="W14" s="8" t="n">
        <v>53.9666666666667</v>
      </c>
      <c r="X14" s="7"/>
      <c r="Y14" s="7" t="n">
        <v>13</v>
      </c>
      <c r="Z14" s="7" t="s">
        <v>18</v>
      </c>
      <c r="AA14" s="7" t="n">
        <v>3</v>
      </c>
      <c r="AB14" s="7" t="n">
        <v>30</v>
      </c>
      <c r="AC14" s="7" t="n">
        <v>0</v>
      </c>
      <c r="AD14" s="8" t="n">
        <v>0.826452795586858</v>
      </c>
      <c r="AE14" s="8" t="n">
        <v>0.100166528008778</v>
      </c>
      <c r="AF14" s="8" t="n">
        <v>0.351534256272889</v>
      </c>
      <c r="AG14" s="8" t="n">
        <v>33.8673884437522</v>
      </c>
      <c r="AH14" s="8" t="n">
        <v>0.450924975282289</v>
      </c>
      <c r="AI14" s="8" t="n">
        <v>12.7970048579085</v>
      </c>
    </row>
    <row r="15" customFormat="false" ht="15" hidden="false" customHeight="false" outlineLevel="0" collapsed="false">
      <c r="A15" s="0" t="n">
        <v>44</v>
      </c>
      <c r="B15" s="0" t="s">
        <v>43</v>
      </c>
      <c r="C15" s="0" t="n">
        <v>60</v>
      </c>
      <c r="D15" s="8" t="n">
        <v>327</v>
      </c>
      <c r="E15" s="8" t="n">
        <v>20.6639783197718</v>
      </c>
      <c r="G15" s="0" t="n">
        <v>14</v>
      </c>
      <c r="H15" s="0" t="s">
        <v>44</v>
      </c>
      <c r="I15" s="0" t="n">
        <v>60</v>
      </c>
      <c r="J15" s="8" t="n">
        <v>242.666666666667</v>
      </c>
      <c r="K15" s="8" t="n">
        <v>46.7582434799826</v>
      </c>
      <c r="L15" s="0"/>
      <c r="M15" s="0" t="n">
        <v>14</v>
      </c>
      <c r="N15" s="7" t="s">
        <v>18</v>
      </c>
      <c r="O15" s="7" t="n">
        <v>3</v>
      </c>
      <c r="P15" s="7" t="n">
        <v>60</v>
      </c>
      <c r="Q15" s="7" t="n">
        <v>60</v>
      </c>
      <c r="R15" s="8" t="n">
        <v>11.7956</v>
      </c>
      <c r="S15" s="8" t="n">
        <v>7.61666666666667</v>
      </c>
      <c r="T15" s="8" t="n">
        <v>2.17966666666667</v>
      </c>
      <c r="U15" s="8" t="n">
        <v>242.666666666667</v>
      </c>
      <c r="V15" s="8" t="n">
        <v>3.3</v>
      </c>
      <c r="W15" s="8" t="n">
        <v>64.5333333333333</v>
      </c>
      <c r="X15" s="7"/>
      <c r="Y15" s="7" t="n">
        <v>14</v>
      </c>
      <c r="Z15" s="7" t="s">
        <v>18</v>
      </c>
      <c r="AA15" s="7" t="n">
        <v>3</v>
      </c>
      <c r="AB15" s="7" t="n">
        <v>60</v>
      </c>
      <c r="AC15" s="7" t="n">
        <v>0</v>
      </c>
      <c r="AD15" s="8" t="n">
        <v>2.22421404770314</v>
      </c>
      <c r="AE15" s="8" t="n">
        <v>0.185022521151706</v>
      </c>
      <c r="AF15" s="8" t="n">
        <v>0.699435010085521</v>
      </c>
      <c r="AG15" s="8" t="n">
        <v>46.7582434799826</v>
      </c>
      <c r="AH15" s="8" t="n">
        <v>2.85131548587665</v>
      </c>
      <c r="AI15" s="8" t="n">
        <v>27.7291062483689</v>
      </c>
    </row>
    <row r="16" customFormat="false" ht="15" hidden="false" customHeight="false" outlineLevel="0" collapsed="false">
      <c r="A16" s="0" t="n">
        <v>45</v>
      </c>
      <c r="B16" s="0" t="s">
        <v>45</v>
      </c>
      <c r="C16" s="0" t="n">
        <v>90</v>
      </c>
      <c r="D16" s="8" t="n">
        <v>261</v>
      </c>
      <c r="E16" s="8" t="n">
        <v>52.1152568831815</v>
      </c>
      <c r="G16" s="0" t="n">
        <v>15</v>
      </c>
      <c r="H16" s="0" t="s">
        <v>46</v>
      </c>
      <c r="I16" s="0" t="n">
        <v>90</v>
      </c>
      <c r="J16" s="8" t="n">
        <v>254</v>
      </c>
      <c r="K16" s="8" t="n">
        <v>32.9089653438087</v>
      </c>
      <c r="L16" s="0"/>
      <c r="M16" s="0" t="n">
        <v>15</v>
      </c>
      <c r="N16" s="7" t="s">
        <v>18</v>
      </c>
      <c r="O16" s="7" t="n">
        <v>3</v>
      </c>
      <c r="P16" s="7" t="n">
        <v>90</v>
      </c>
      <c r="Q16" s="7" t="n">
        <v>90</v>
      </c>
      <c r="R16" s="8" t="n">
        <v>9.6457</v>
      </c>
      <c r="S16" s="8" t="n">
        <v>7.20333333333333</v>
      </c>
      <c r="T16" s="8" t="n">
        <v>3.54</v>
      </c>
      <c r="U16" s="8" t="n">
        <v>254</v>
      </c>
      <c r="V16" s="8" t="n">
        <v>4.73333333333333</v>
      </c>
      <c r="W16" s="8" t="n">
        <v>127</v>
      </c>
      <c r="X16" s="7"/>
      <c r="Y16" s="7" t="n">
        <v>15</v>
      </c>
      <c r="Z16" s="7" t="s">
        <v>18</v>
      </c>
      <c r="AA16" s="7" t="n">
        <v>3</v>
      </c>
      <c r="AB16" s="7" t="n">
        <v>90</v>
      </c>
      <c r="AC16" s="7" t="n">
        <v>0</v>
      </c>
      <c r="AD16" s="8" t="n">
        <v>0.859459778000111</v>
      </c>
      <c r="AE16" s="8" t="n">
        <v>0.338575447032612</v>
      </c>
      <c r="AF16" s="8" t="n">
        <v>0.34698703145795</v>
      </c>
      <c r="AG16" s="8" t="n">
        <v>32.9089653438087</v>
      </c>
      <c r="AH16" s="8" t="n">
        <v>2.04287379280594</v>
      </c>
      <c r="AI16" s="8" t="n">
        <v>13.8025359988663</v>
      </c>
    </row>
    <row r="17" customFormat="false" ht="15" hidden="false" customHeight="false" outlineLevel="0" collapsed="false">
      <c r="A17" s="0" t="n">
        <v>46</v>
      </c>
      <c r="B17" s="0" t="s">
        <v>47</v>
      </c>
      <c r="C17" s="0" t="n">
        <v>0</v>
      </c>
      <c r="D17" s="8" t="n">
        <v>174</v>
      </c>
      <c r="E17" s="8" t="n">
        <v>28.8444102037119</v>
      </c>
      <c r="G17" s="0" t="n">
        <v>16</v>
      </c>
      <c r="H17" s="0" t="s">
        <v>48</v>
      </c>
      <c r="I17" s="0" t="n">
        <v>0</v>
      </c>
      <c r="J17" s="8" t="n">
        <v>171.333333333333</v>
      </c>
      <c r="K17" s="8" t="n">
        <v>29.2973263854116</v>
      </c>
      <c r="L17" s="0"/>
      <c r="M17" s="0" t="n">
        <v>16</v>
      </c>
      <c r="N17" s="7" t="s">
        <v>49</v>
      </c>
      <c r="O17" s="7" t="n">
        <v>0</v>
      </c>
      <c r="P17" s="7" t="n">
        <v>0</v>
      </c>
      <c r="Q17" s="7" t="n">
        <v>0</v>
      </c>
      <c r="R17" s="8" t="n">
        <v>8.27853333333333</v>
      </c>
      <c r="S17" s="8" t="n">
        <v>7.64</v>
      </c>
      <c r="T17" s="8" t="n">
        <v>1.24633333333333</v>
      </c>
      <c r="U17" s="8" t="n">
        <v>171.333333333333</v>
      </c>
      <c r="V17" s="8" t="n">
        <v>4.23333333333333</v>
      </c>
      <c r="W17" s="8" t="n">
        <v>26.8666666666667</v>
      </c>
      <c r="X17" s="7"/>
      <c r="Y17" s="7" t="n">
        <v>16</v>
      </c>
      <c r="Z17" s="7" t="s">
        <v>49</v>
      </c>
      <c r="AA17" s="7" t="n">
        <v>0</v>
      </c>
      <c r="AB17" s="7" t="n">
        <v>0</v>
      </c>
      <c r="AC17" s="7" t="n">
        <v>0</v>
      </c>
      <c r="AD17" s="8" t="n">
        <v>1.61603278535224</v>
      </c>
      <c r="AE17" s="8" t="n">
        <v>0.0916515138991171</v>
      </c>
      <c r="AF17" s="8" t="n">
        <v>0.375667849746732</v>
      </c>
      <c r="AG17" s="8" t="n">
        <v>29.2973263854116</v>
      </c>
      <c r="AH17" s="8" t="n">
        <v>1.33166562369588</v>
      </c>
      <c r="AI17" s="8" t="n">
        <v>9.18821709219658</v>
      </c>
    </row>
    <row r="18" customFormat="false" ht="15" hidden="false" customHeight="false" outlineLevel="0" collapsed="false">
      <c r="A18" s="0" t="n">
        <v>47</v>
      </c>
      <c r="B18" s="0" t="s">
        <v>50</v>
      </c>
      <c r="C18" s="0" t="n">
        <v>15</v>
      </c>
      <c r="D18" s="8" t="n">
        <v>177.666666666667</v>
      </c>
      <c r="E18" s="8" t="n">
        <v>24.4199372098565</v>
      </c>
      <c r="G18" s="0" t="n">
        <v>17</v>
      </c>
      <c r="H18" s="0" t="s">
        <v>51</v>
      </c>
      <c r="I18" s="0" t="n">
        <v>15</v>
      </c>
      <c r="J18" s="8" t="n">
        <v>209</v>
      </c>
      <c r="K18" s="8" t="n">
        <v>25.1197133741609</v>
      </c>
      <c r="L18" s="0"/>
      <c r="M18" s="0" t="n">
        <v>17</v>
      </c>
      <c r="N18" s="7" t="s">
        <v>49</v>
      </c>
      <c r="O18" s="7" t="n">
        <v>0</v>
      </c>
      <c r="P18" s="7" t="n">
        <v>15</v>
      </c>
      <c r="Q18" s="7" t="n">
        <v>15</v>
      </c>
      <c r="R18" s="8" t="n">
        <v>7.81263333333333</v>
      </c>
      <c r="S18" s="8" t="n">
        <v>7.57666666666667</v>
      </c>
      <c r="T18" s="8" t="n">
        <v>1.205</v>
      </c>
      <c r="U18" s="8" t="n">
        <v>209</v>
      </c>
      <c r="V18" s="8" t="n">
        <v>2.13333333333333</v>
      </c>
      <c r="W18" s="8" t="n">
        <v>8.73333333333333</v>
      </c>
      <c r="X18" s="7"/>
      <c r="Y18" s="7" t="n">
        <v>17</v>
      </c>
      <c r="Z18" s="7" t="s">
        <v>49</v>
      </c>
      <c r="AA18" s="7" t="n">
        <v>0</v>
      </c>
      <c r="AB18" s="7" t="n">
        <v>15</v>
      </c>
      <c r="AC18" s="7" t="n">
        <v>0</v>
      </c>
      <c r="AD18" s="8" t="n">
        <v>1.03188009154811</v>
      </c>
      <c r="AE18" s="8" t="n">
        <v>0.210317220724631</v>
      </c>
      <c r="AF18" s="8" t="n">
        <v>0.558801395846503</v>
      </c>
      <c r="AG18" s="8" t="n">
        <v>25.1197133741609</v>
      </c>
      <c r="AH18" s="8" t="n">
        <v>0.808290376865476</v>
      </c>
      <c r="AI18" s="8" t="n">
        <v>0.750555349946514</v>
      </c>
    </row>
    <row r="19" customFormat="false" ht="15" hidden="false" customHeight="false" outlineLevel="0" collapsed="false">
      <c r="A19" s="0" t="n">
        <v>48</v>
      </c>
      <c r="B19" s="0" t="s">
        <v>52</v>
      </c>
      <c r="C19" s="0" t="n">
        <v>30</v>
      </c>
      <c r="D19" s="8" t="n">
        <v>208</v>
      </c>
      <c r="E19" s="8" t="n">
        <v>12.5299640861417</v>
      </c>
      <c r="G19" s="0" t="n">
        <v>18</v>
      </c>
      <c r="H19" s="0" t="s">
        <v>53</v>
      </c>
      <c r="I19" s="0" t="n">
        <v>30</v>
      </c>
      <c r="J19" s="8" t="n">
        <v>253.333333333333</v>
      </c>
      <c r="K19" s="8" t="n">
        <v>15.3079500042734</v>
      </c>
      <c r="L19" s="0"/>
      <c r="M19" s="0" t="n">
        <v>18</v>
      </c>
      <c r="N19" s="7" t="s">
        <v>49</v>
      </c>
      <c r="O19" s="7" t="n">
        <v>0</v>
      </c>
      <c r="P19" s="7" t="n">
        <v>30</v>
      </c>
      <c r="Q19" s="7" t="n">
        <v>30</v>
      </c>
      <c r="R19" s="8" t="n">
        <v>10.1888666666667</v>
      </c>
      <c r="S19" s="8" t="n">
        <v>7.77666666666667</v>
      </c>
      <c r="T19" s="8" t="n">
        <v>1.093</v>
      </c>
      <c r="U19" s="8" t="n">
        <v>253.333333333333</v>
      </c>
      <c r="V19" s="8" t="n">
        <v>1.83333333333333</v>
      </c>
      <c r="W19" s="8" t="n">
        <v>18.6</v>
      </c>
      <c r="X19" s="7"/>
      <c r="Y19" s="7" t="n">
        <v>18</v>
      </c>
      <c r="Z19" s="7" t="s">
        <v>49</v>
      </c>
      <c r="AA19" s="7" t="n">
        <v>0</v>
      </c>
      <c r="AB19" s="7" t="n">
        <v>30</v>
      </c>
      <c r="AC19" s="7" t="n">
        <v>0</v>
      </c>
      <c r="AD19" s="8" t="n">
        <v>2.31700711551202</v>
      </c>
      <c r="AE19" s="8" t="n">
        <v>0.180369990112916</v>
      </c>
      <c r="AF19" s="8" t="n">
        <v>0.486460687003585</v>
      </c>
      <c r="AG19" s="8" t="n">
        <v>15.3079500042734</v>
      </c>
      <c r="AH19" s="8" t="n">
        <v>0.493288286231625</v>
      </c>
      <c r="AI19" s="8" t="n">
        <v>6.60530090154869</v>
      </c>
    </row>
    <row r="20" customFormat="false" ht="15" hidden="false" customHeight="false" outlineLevel="0" collapsed="false">
      <c r="A20" s="0" t="n">
        <v>49</v>
      </c>
      <c r="B20" s="0" t="s">
        <v>54</v>
      </c>
      <c r="C20" s="0" t="n">
        <v>60</v>
      </c>
      <c r="D20" s="8" t="n">
        <v>300</v>
      </c>
      <c r="E20" s="8" t="n">
        <v>18.3303027798234</v>
      </c>
      <c r="G20" s="0" t="n">
        <v>19</v>
      </c>
      <c r="H20" s="0" t="s">
        <v>55</v>
      </c>
      <c r="I20" s="0" t="n">
        <v>60</v>
      </c>
      <c r="J20" s="8" t="n">
        <v>285</v>
      </c>
      <c r="K20" s="8" t="n">
        <v>19.2873015219859</v>
      </c>
      <c r="L20" s="0"/>
      <c r="M20" s="0" t="n">
        <v>19</v>
      </c>
      <c r="N20" s="7" t="s">
        <v>49</v>
      </c>
      <c r="O20" s="7" t="n">
        <v>0</v>
      </c>
      <c r="P20" s="7" t="n">
        <v>60</v>
      </c>
      <c r="Q20" s="7" t="n">
        <v>60</v>
      </c>
      <c r="R20" s="8" t="n">
        <v>9.19556666666667</v>
      </c>
      <c r="S20" s="8" t="n">
        <v>7.5</v>
      </c>
      <c r="T20" s="8" t="n">
        <v>1.71166666666667</v>
      </c>
      <c r="U20" s="8" t="n">
        <v>285</v>
      </c>
      <c r="V20" s="8" t="n">
        <v>1.33333333333333</v>
      </c>
      <c r="W20" s="8" t="n">
        <v>65.6333333333333</v>
      </c>
      <c r="X20" s="7"/>
      <c r="Y20" s="7" t="n">
        <v>19</v>
      </c>
      <c r="Z20" s="7" t="s">
        <v>49</v>
      </c>
      <c r="AA20" s="7" t="n">
        <v>0</v>
      </c>
      <c r="AB20" s="7" t="n">
        <v>60</v>
      </c>
      <c r="AC20" s="7" t="n">
        <v>0</v>
      </c>
      <c r="AD20" s="8" t="n">
        <v>0.075090101433766</v>
      </c>
      <c r="AE20" s="8" t="n">
        <v>0.245560583156173</v>
      </c>
      <c r="AF20" s="8" t="n">
        <v>0.33601240056482</v>
      </c>
      <c r="AG20" s="8" t="n">
        <v>19.2873015219859</v>
      </c>
      <c r="AH20" s="8" t="n">
        <v>0.351188458428425</v>
      </c>
      <c r="AI20" s="8" t="n">
        <v>10.7500387596201</v>
      </c>
    </row>
    <row r="21" customFormat="false" ht="15" hidden="false" customHeight="false" outlineLevel="0" collapsed="false">
      <c r="A21" s="0" t="n">
        <v>50</v>
      </c>
      <c r="B21" s="0" t="s">
        <v>56</v>
      </c>
      <c r="C21" s="0" t="n">
        <v>90</v>
      </c>
      <c r="D21" s="8" t="n">
        <v>224.666666666667</v>
      </c>
      <c r="E21" s="8" t="n">
        <v>37.5011110946507</v>
      </c>
      <c r="G21" s="0" t="n">
        <v>20</v>
      </c>
      <c r="H21" s="0" t="s">
        <v>57</v>
      </c>
      <c r="I21" s="0" t="n">
        <v>90</v>
      </c>
      <c r="J21" s="8" t="n">
        <v>239</v>
      </c>
      <c r="K21" s="8" t="n">
        <v>52.9433659677962</v>
      </c>
      <c r="L21" s="0"/>
      <c r="M21" s="0" t="n">
        <v>20</v>
      </c>
      <c r="N21" s="7" t="s">
        <v>49</v>
      </c>
      <c r="O21" s="7" t="n">
        <v>0</v>
      </c>
      <c r="P21" s="7" t="n">
        <v>90</v>
      </c>
      <c r="Q21" s="7" t="n">
        <v>90</v>
      </c>
      <c r="R21" s="8" t="n">
        <v>9.62176666666667</v>
      </c>
      <c r="S21" s="8" t="n">
        <v>7.21</v>
      </c>
      <c r="T21" s="8" t="n">
        <v>3.35066666666667</v>
      </c>
      <c r="U21" s="8" t="n">
        <v>239</v>
      </c>
      <c r="V21" s="8" t="n">
        <v>4.4</v>
      </c>
      <c r="W21" s="8" t="n">
        <v>104.766666666667</v>
      </c>
      <c r="X21" s="7"/>
      <c r="Y21" s="7" t="n">
        <v>20</v>
      </c>
      <c r="Z21" s="7" t="s">
        <v>49</v>
      </c>
      <c r="AA21" s="7" t="n">
        <v>0</v>
      </c>
      <c r="AB21" s="7" t="n">
        <v>90</v>
      </c>
      <c r="AC21" s="7" t="n">
        <v>0</v>
      </c>
      <c r="AD21" s="8" t="n">
        <v>0.809771358676839</v>
      </c>
      <c r="AE21" s="8" t="n">
        <v>0.300499584026334</v>
      </c>
      <c r="AF21" s="8" t="n">
        <v>0.63743339521344</v>
      </c>
      <c r="AG21" s="8" t="n">
        <v>52.9433659677962</v>
      </c>
      <c r="AH21" s="8" t="n">
        <v>2.17025344142107</v>
      </c>
      <c r="AI21" s="8" t="n">
        <v>29.6582759669765</v>
      </c>
    </row>
    <row r="22" customFormat="false" ht="15" hidden="false" customHeight="false" outlineLevel="0" collapsed="false">
      <c r="A22" s="0" t="n">
        <v>51</v>
      </c>
      <c r="B22" s="0" t="s">
        <v>58</v>
      </c>
      <c r="C22" s="0" t="n">
        <v>0</v>
      </c>
      <c r="D22" s="8" t="n">
        <v>211.333333333333</v>
      </c>
      <c r="E22" s="8" t="n">
        <v>12.7410099024109</v>
      </c>
      <c r="G22" s="0" t="n">
        <v>21</v>
      </c>
      <c r="H22" s="0" t="s">
        <v>59</v>
      </c>
      <c r="I22" s="0" t="n">
        <v>0</v>
      </c>
      <c r="J22" s="8" t="n">
        <v>195</v>
      </c>
      <c r="K22" s="8" t="n">
        <v>61.2943716828878</v>
      </c>
      <c r="L22" s="0"/>
      <c r="M22" s="0" t="n">
        <v>21</v>
      </c>
      <c r="N22" s="7" t="s">
        <v>49</v>
      </c>
      <c r="O22" s="7" t="n">
        <v>1</v>
      </c>
      <c r="P22" s="7" t="n">
        <v>0</v>
      </c>
      <c r="Q22" s="7" t="n">
        <v>0</v>
      </c>
      <c r="R22" s="8" t="n">
        <v>8.8595</v>
      </c>
      <c r="S22" s="8" t="n">
        <v>7.59666666666667</v>
      </c>
      <c r="T22" s="8" t="n">
        <v>1.163</v>
      </c>
      <c r="U22" s="8" t="n">
        <v>195</v>
      </c>
      <c r="V22" s="8" t="n">
        <v>4.76666666666667</v>
      </c>
      <c r="W22" s="8" t="n">
        <v>29.4333333333333</v>
      </c>
      <c r="X22" s="7"/>
      <c r="Y22" s="7" t="n">
        <v>21</v>
      </c>
      <c r="Z22" s="7" t="s">
        <v>49</v>
      </c>
      <c r="AA22" s="7" t="n">
        <v>1</v>
      </c>
      <c r="AB22" s="7" t="n">
        <v>0</v>
      </c>
      <c r="AC22" s="7" t="n">
        <v>0</v>
      </c>
      <c r="AD22" s="8" t="n">
        <v>1.71909523587264</v>
      </c>
      <c r="AE22" s="8" t="n">
        <v>0.21733231083604</v>
      </c>
      <c r="AF22" s="8" t="n">
        <v>0.468720599077958</v>
      </c>
      <c r="AG22" s="8" t="n">
        <v>61.2943716828878</v>
      </c>
      <c r="AH22" s="8" t="n">
        <v>1.45028732785381</v>
      </c>
      <c r="AI22" s="8" t="n">
        <v>13.0523305709491</v>
      </c>
    </row>
    <row r="23" customFormat="false" ht="15" hidden="false" customHeight="false" outlineLevel="0" collapsed="false">
      <c r="A23" s="0" t="n">
        <v>52</v>
      </c>
      <c r="B23" s="0" t="s">
        <v>60</v>
      </c>
      <c r="C23" s="0" t="n">
        <v>15</v>
      </c>
      <c r="D23" s="8" t="n">
        <v>180.333333333333</v>
      </c>
      <c r="E23" s="8" t="n">
        <v>33.6055550963428</v>
      </c>
      <c r="G23" s="0" t="n">
        <v>22</v>
      </c>
      <c r="H23" s="0" t="s">
        <v>61</v>
      </c>
      <c r="I23" s="0" t="n">
        <v>15</v>
      </c>
      <c r="J23" s="8" t="n">
        <v>208.666666666667</v>
      </c>
      <c r="K23" s="8" t="n">
        <v>19.035055380359</v>
      </c>
      <c r="L23" s="0"/>
      <c r="M23" s="0" t="n">
        <v>22</v>
      </c>
      <c r="N23" s="7" t="s">
        <v>49</v>
      </c>
      <c r="O23" s="7" t="n">
        <v>1</v>
      </c>
      <c r="P23" s="7" t="n">
        <v>15</v>
      </c>
      <c r="Q23" s="7" t="n">
        <v>15</v>
      </c>
      <c r="R23" s="8" t="n">
        <v>7.95036666666667</v>
      </c>
      <c r="S23" s="8" t="n">
        <v>7.86666666666667</v>
      </c>
      <c r="T23" s="8" t="n">
        <v>0.7365</v>
      </c>
      <c r="U23" s="8" t="n">
        <v>208.666666666667</v>
      </c>
      <c r="V23" s="8" t="n">
        <v>1</v>
      </c>
      <c r="W23" s="8" t="n">
        <v>2.9</v>
      </c>
      <c r="X23" s="7"/>
      <c r="Y23" s="7" t="n">
        <v>22</v>
      </c>
      <c r="Z23" s="7" t="s">
        <v>49</v>
      </c>
      <c r="AA23" s="7" t="n">
        <v>1</v>
      </c>
      <c r="AB23" s="7" t="n">
        <v>15</v>
      </c>
      <c r="AC23" s="7" t="n">
        <v>0</v>
      </c>
      <c r="AD23" s="8" t="n">
        <v>0.327096993769941</v>
      </c>
      <c r="AE23" s="8" t="n">
        <v>0.178978583448784</v>
      </c>
      <c r="AF23" s="8" t="n">
        <v>0.0665</v>
      </c>
      <c r="AG23" s="8" t="n">
        <v>19.035055380359</v>
      </c>
      <c r="AH23" s="8" t="n">
        <v>1.05830052442584</v>
      </c>
      <c r="AI23" s="8" t="n">
        <v>3.79868398264452</v>
      </c>
    </row>
    <row r="24" customFormat="false" ht="15" hidden="false" customHeight="false" outlineLevel="0" collapsed="false">
      <c r="A24" s="0" t="n">
        <v>53</v>
      </c>
      <c r="B24" s="0" t="s">
        <v>62</v>
      </c>
      <c r="C24" s="0" t="n">
        <v>30</v>
      </c>
      <c r="D24" s="8" t="n">
        <v>161.333333333333</v>
      </c>
      <c r="E24" s="8" t="n">
        <v>46.0904907039764</v>
      </c>
      <c r="G24" s="0" t="n">
        <v>23</v>
      </c>
      <c r="H24" s="0" t="s">
        <v>63</v>
      </c>
      <c r="I24" s="0" t="n">
        <v>30</v>
      </c>
      <c r="J24" s="8" t="n">
        <v>187.666666666667</v>
      </c>
      <c r="K24" s="8" t="n">
        <v>15.5670592384475</v>
      </c>
      <c r="L24" s="0"/>
      <c r="M24" s="0" t="n">
        <v>23</v>
      </c>
      <c r="N24" s="7" t="s">
        <v>49</v>
      </c>
      <c r="O24" s="7" t="n">
        <v>1</v>
      </c>
      <c r="P24" s="7" t="n">
        <v>30</v>
      </c>
      <c r="Q24" s="7" t="n">
        <v>30</v>
      </c>
      <c r="R24" s="8" t="n">
        <v>9.9841</v>
      </c>
      <c r="S24" s="8" t="n">
        <v>7.80333333333333</v>
      </c>
      <c r="T24" s="8" t="n">
        <v>0.775</v>
      </c>
      <c r="U24" s="8" t="n">
        <v>187.666666666667</v>
      </c>
      <c r="V24" s="8" t="n">
        <v>2</v>
      </c>
      <c r="W24" s="8" t="n">
        <v>27.7666666666667</v>
      </c>
      <c r="X24" s="7"/>
      <c r="Y24" s="7" t="n">
        <v>23</v>
      </c>
      <c r="Z24" s="7" t="s">
        <v>49</v>
      </c>
      <c r="AA24" s="7" t="n">
        <v>1</v>
      </c>
      <c r="AB24" s="7" t="n">
        <v>30</v>
      </c>
      <c r="AC24" s="7" t="n">
        <v>0</v>
      </c>
      <c r="AD24" s="8" t="n">
        <v>0.279379258356808</v>
      </c>
      <c r="AE24" s="8" t="n">
        <v>0.111504857891185</v>
      </c>
      <c r="AF24" s="8" t="n">
        <v>0.0647147587494537</v>
      </c>
      <c r="AG24" s="8" t="n">
        <v>15.5670592384475</v>
      </c>
      <c r="AH24" s="8" t="n">
        <v>0.435889894354067</v>
      </c>
      <c r="AI24" s="8" t="n">
        <v>11.5768447054166</v>
      </c>
    </row>
    <row r="25" customFormat="false" ht="15" hidden="false" customHeight="false" outlineLevel="0" collapsed="false">
      <c r="A25" s="0" t="n">
        <v>54</v>
      </c>
      <c r="B25" s="0" t="s">
        <v>64</v>
      </c>
      <c r="C25" s="0" t="n">
        <v>60</v>
      </c>
      <c r="D25" s="8" t="n">
        <v>286</v>
      </c>
      <c r="E25" s="8" t="n">
        <v>44.3057558337514</v>
      </c>
      <c r="G25" s="0" t="n">
        <v>24</v>
      </c>
      <c r="H25" s="0" t="s">
        <v>65</v>
      </c>
      <c r="I25" s="0" t="n">
        <v>60</v>
      </c>
      <c r="J25" s="8" t="n">
        <v>307</v>
      </c>
      <c r="K25" s="8" t="n">
        <v>14.1774468787578</v>
      </c>
      <c r="L25" s="0"/>
      <c r="M25" s="0" t="n">
        <v>24</v>
      </c>
      <c r="N25" s="7" t="s">
        <v>49</v>
      </c>
      <c r="O25" s="7" t="n">
        <v>1</v>
      </c>
      <c r="P25" s="7" t="n">
        <v>60</v>
      </c>
      <c r="Q25" s="7" t="n">
        <v>60</v>
      </c>
      <c r="R25" s="8" t="n">
        <v>9.143</v>
      </c>
      <c r="S25" s="8" t="n">
        <v>7.55666666666667</v>
      </c>
      <c r="T25" s="8" t="n">
        <v>1.61166666666667</v>
      </c>
      <c r="U25" s="8" t="n">
        <v>307</v>
      </c>
      <c r="V25" s="8" t="n">
        <v>2.16666666666667</v>
      </c>
      <c r="W25" s="8" t="n">
        <v>61.5333333333333</v>
      </c>
      <c r="X25" s="7"/>
      <c r="Y25" s="7" t="n">
        <v>24</v>
      </c>
      <c r="Z25" s="7" t="s">
        <v>49</v>
      </c>
      <c r="AA25" s="7" t="n">
        <v>1</v>
      </c>
      <c r="AB25" s="7" t="n">
        <v>60</v>
      </c>
      <c r="AC25" s="7" t="n">
        <v>0</v>
      </c>
      <c r="AD25" s="8" t="n">
        <v>0.914001788838512</v>
      </c>
      <c r="AE25" s="8" t="n">
        <v>0.231588715902423</v>
      </c>
      <c r="AF25" s="8" t="n">
        <v>0.0965418734712215</v>
      </c>
      <c r="AG25" s="8" t="n">
        <v>14.1774468787578</v>
      </c>
      <c r="AH25" s="8" t="n">
        <v>1.53079500042734</v>
      </c>
      <c r="AI25" s="8" t="n">
        <v>12.6437072622445</v>
      </c>
    </row>
    <row r="26" customFormat="false" ht="15" hidden="false" customHeight="false" outlineLevel="0" collapsed="false">
      <c r="A26" s="0" t="n">
        <v>55</v>
      </c>
      <c r="B26" s="0" t="s">
        <v>66</v>
      </c>
      <c r="C26" s="0" t="n">
        <v>90</v>
      </c>
      <c r="D26" s="8" t="n">
        <v>246.333333333333</v>
      </c>
      <c r="E26" s="8" t="n">
        <v>73.2757349559411</v>
      </c>
      <c r="G26" s="0" t="n">
        <v>25</v>
      </c>
      <c r="H26" s="0" t="s">
        <v>67</v>
      </c>
      <c r="I26" s="0" t="n">
        <v>90</v>
      </c>
      <c r="J26" s="8" t="n">
        <v>232.333333333333</v>
      </c>
      <c r="K26" s="8" t="n">
        <v>30.9246395829173</v>
      </c>
      <c r="L26" s="0"/>
      <c r="M26" s="0" t="n">
        <v>25</v>
      </c>
      <c r="N26" s="7" t="s">
        <v>49</v>
      </c>
      <c r="O26" s="7" t="n">
        <v>1</v>
      </c>
      <c r="P26" s="7" t="n">
        <v>90</v>
      </c>
      <c r="Q26" s="7" t="n">
        <v>90</v>
      </c>
      <c r="R26" s="8" t="n">
        <v>9.04686666666667</v>
      </c>
      <c r="S26" s="8" t="n">
        <v>7.10333333333333</v>
      </c>
      <c r="T26" s="8" t="n">
        <v>2.622</v>
      </c>
      <c r="U26" s="8" t="n">
        <v>232.333333333333</v>
      </c>
      <c r="V26" s="8" t="n">
        <v>4.46666666666667</v>
      </c>
      <c r="W26" s="8" t="n">
        <v>100.2</v>
      </c>
      <c r="X26" s="7"/>
      <c r="Y26" s="7" t="n">
        <v>25</v>
      </c>
      <c r="Z26" s="7" t="s">
        <v>49</v>
      </c>
      <c r="AA26" s="7" t="n">
        <v>1</v>
      </c>
      <c r="AB26" s="7" t="n">
        <v>90</v>
      </c>
      <c r="AC26" s="7" t="n">
        <v>0</v>
      </c>
      <c r="AD26" s="8" t="n">
        <v>1.55623608855897</v>
      </c>
      <c r="AE26" s="8" t="n">
        <v>0.313421973277774</v>
      </c>
      <c r="AF26" s="8" t="n">
        <v>0.22586057646256</v>
      </c>
      <c r="AG26" s="8" t="n">
        <v>30.9246395829173</v>
      </c>
      <c r="AH26" s="8" t="n">
        <v>2.14553800556721</v>
      </c>
      <c r="AI26" s="8" t="n">
        <v>24.1669195389069</v>
      </c>
    </row>
    <row r="27" customFormat="false" ht="15" hidden="false" customHeight="false" outlineLevel="0" collapsed="false">
      <c r="A27" s="0" t="n">
        <v>56</v>
      </c>
      <c r="B27" s="0" t="s">
        <v>68</v>
      </c>
      <c r="C27" s="0" t="n">
        <v>0</v>
      </c>
      <c r="D27" s="8" t="n">
        <v>198.333333333333</v>
      </c>
      <c r="E27" s="8" t="n">
        <v>41.8847625435949</v>
      </c>
      <c r="G27" s="0" t="n">
        <v>26</v>
      </c>
      <c r="H27" s="0" t="s">
        <v>69</v>
      </c>
      <c r="I27" s="0" t="n">
        <v>0</v>
      </c>
      <c r="J27" s="8" t="n">
        <v>169.666666666667</v>
      </c>
      <c r="K27" s="8" t="n">
        <v>64.1274772101112</v>
      </c>
      <c r="L27" s="0"/>
      <c r="M27" s="0" t="n">
        <v>26</v>
      </c>
      <c r="N27" s="7" t="s">
        <v>49</v>
      </c>
      <c r="O27" s="7" t="n">
        <v>3</v>
      </c>
      <c r="P27" s="7" t="n">
        <v>0</v>
      </c>
      <c r="Q27" s="7" t="n">
        <v>0</v>
      </c>
      <c r="R27" s="8" t="n">
        <v>9.31493333333333</v>
      </c>
      <c r="S27" s="8" t="n">
        <v>7.62</v>
      </c>
      <c r="T27" s="8" t="n">
        <v>1.225</v>
      </c>
      <c r="U27" s="8" t="n">
        <v>169.666666666667</v>
      </c>
      <c r="V27" s="8" t="n">
        <v>4</v>
      </c>
      <c r="W27" s="8" t="n">
        <v>27.8666666666667</v>
      </c>
      <c r="X27" s="7"/>
      <c r="Y27" s="7" t="n">
        <v>26</v>
      </c>
      <c r="Z27" s="7" t="s">
        <v>49</v>
      </c>
      <c r="AA27" s="7" t="n">
        <v>3</v>
      </c>
      <c r="AB27" s="7" t="n">
        <v>0</v>
      </c>
      <c r="AC27" s="7" t="n">
        <v>0</v>
      </c>
      <c r="AD27" s="8" t="n">
        <v>0.490346635894786</v>
      </c>
      <c r="AE27" s="8" t="n">
        <v>0.21</v>
      </c>
      <c r="AF27" s="8" t="n">
        <v>0.395</v>
      </c>
      <c r="AG27" s="8" t="n">
        <v>64.1274772101112</v>
      </c>
      <c r="AH27" s="8" t="n">
        <v>1.5</v>
      </c>
      <c r="AI27" s="8" t="n">
        <v>15.7620853104319</v>
      </c>
    </row>
    <row r="28" customFormat="false" ht="15" hidden="false" customHeight="false" outlineLevel="0" collapsed="false">
      <c r="A28" s="0" t="n">
        <v>57</v>
      </c>
      <c r="B28" s="0" t="s">
        <v>70</v>
      </c>
      <c r="C28" s="0" t="n">
        <v>15</v>
      </c>
      <c r="D28" s="8" t="n">
        <v>186.333333333333</v>
      </c>
      <c r="E28" s="8" t="n">
        <v>25.4820198048219</v>
      </c>
      <c r="G28" s="0" t="n">
        <v>27</v>
      </c>
      <c r="H28" s="0" t="s">
        <v>71</v>
      </c>
      <c r="I28" s="0" t="n">
        <v>15</v>
      </c>
      <c r="J28" s="8" t="n">
        <v>234</v>
      </c>
      <c r="K28" s="8" t="n">
        <v>38.5875627631495</v>
      </c>
      <c r="L28" s="0"/>
      <c r="M28" s="0" t="n">
        <v>27</v>
      </c>
      <c r="N28" s="7" t="s">
        <v>49</v>
      </c>
      <c r="O28" s="7" t="n">
        <v>3</v>
      </c>
      <c r="P28" s="7" t="n">
        <v>15</v>
      </c>
      <c r="Q28" s="7" t="n">
        <v>15</v>
      </c>
      <c r="R28" s="8" t="n">
        <v>8.7472</v>
      </c>
      <c r="S28" s="8" t="n">
        <v>7.48666666666667</v>
      </c>
      <c r="T28" s="8" t="n">
        <v>0.8775</v>
      </c>
      <c r="U28" s="8" t="n">
        <v>234</v>
      </c>
      <c r="V28" s="8" t="n">
        <v>2.1</v>
      </c>
      <c r="W28" s="8" t="n">
        <v>7.46666666666667</v>
      </c>
      <c r="X28" s="7"/>
      <c r="Y28" s="7" t="n">
        <v>27</v>
      </c>
      <c r="Z28" s="7" t="s">
        <v>49</v>
      </c>
      <c r="AA28" s="7" t="n">
        <v>3</v>
      </c>
      <c r="AB28" s="7" t="n">
        <v>15</v>
      </c>
      <c r="AC28" s="7" t="n">
        <v>0</v>
      </c>
      <c r="AD28" s="8" t="n">
        <v>1.09731771606951</v>
      </c>
      <c r="AE28" s="8" t="n">
        <v>0.769502003462846</v>
      </c>
      <c r="AF28" s="8" t="n">
        <v>0.0215</v>
      </c>
      <c r="AG28" s="8" t="n">
        <v>38.5875627631495</v>
      </c>
      <c r="AH28" s="8" t="n">
        <v>2.02977831301844</v>
      </c>
      <c r="AI28" s="8" t="n">
        <v>7.50022221893014</v>
      </c>
    </row>
    <row r="29" customFormat="false" ht="15" hidden="false" customHeight="false" outlineLevel="0" collapsed="false">
      <c r="A29" s="0" t="n">
        <v>58</v>
      </c>
      <c r="B29" s="0" t="s">
        <v>72</v>
      </c>
      <c r="C29" s="0" t="n">
        <v>30</v>
      </c>
      <c r="D29" s="8" t="n">
        <v>222</v>
      </c>
      <c r="E29" s="8" t="n">
        <v>10.1488915650922</v>
      </c>
      <c r="G29" s="0" t="n">
        <v>28</v>
      </c>
      <c r="H29" s="0" t="s">
        <v>73</v>
      </c>
      <c r="I29" s="0" t="n">
        <v>30</v>
      </c>
      <c r="J29" s="8" t="n">
        <v>224.333333333333</v>
      </c>
      <c r="K29" s="8" t="n">
        <v>64.8254065419827</v>
      </c>
      <c r="L29" s="0"/>
      <c r="M29" s="0" t="n">
        <v>28</v>
      </c>
      <c r="N29" s="7" t="s">
        <v>49</v>
      </c>
      <c r="O29" s="7" t="n">
        <v>3</v>
      </c>
      <c r="P29" s="7" t="n">
        <v>30</v>
      </c>
      <c r="Q29" s="7" t="n">
        <v>30</v>
      </c>
      <c r="R29" s="8" t="n">
        <v>10.3797</v>
      </c>
      <c r="S29" s="8" t="n">
        <v>7.77666666666667</v>
      </c>
      <c r="T29" s="8" t="n">
        <v>0.946333333333333</v>
      </c>
      <c r="U29" s="8" t="n">
        <v>224.333333333333</v>
      </c>
      <c r="V29" s="8" t="n">
        <v>1.63333333333333</v>
      </c>
      <c r="W29" s="8" t="n">
        <v>28.8</v>
      </c>
      <c r="X29" s="7"/>
      <c r="Y29" s="7" t="n">
        <v>28</v>
      </c>
      <c r="Z29" s="7" t="s">
        <v>49</v>
      </c>
      <c r="AA29" s="7" t="n">
        <v>3</v>
      </c>
      <c r="AB29" s="7" t="n">
        <v>30</v>
      </c>
      <c r="AC29" s="7" t="n">
        <v>0</v>
      </c>
      <c r="AD29" s="8" t="n">
        <v>2.0737155807873</v>
      </c>
      <c r="AE29" s="8" t="n">
        <v>0.130511813003013</v>
      </c>
      <c r="AF29" s="8" t="n">
        <v>0.236855089312713</v>
      </c>
      <c r="AG29" s="8" t="n">
        <v>64.8254065419827</v>
      </c>
      <c r="AH29" s="8" t="n">
        <v>0.450924975282289</v>
      </c>
      <c r="AI29" s="8" t="n">
        <v>20.6987922352972</v>
      </c>
    </row>
    <row r="30" customFormat="false" ht="15" hidden="false" customHeight="false" outlineLevel="0" collapsed="false">
      <c r="A30" s="0" t="n">
        <v>59</v>
      </c>
      <c r="B30" s="0" t="s">
        <v>74</v>
      </c>
      <c r="C30" s="0" t="n">
        <v>60</v>
      </c>
      <c r="D30" s="8" t="n">
        <v>259.333333333333</v>
      </c>
      <c r="E30" s="8" t="n">
        <v>34.0636658821879</v>
      </c>
      <c r="G30" s="0" t="n">
        <v>29</v>
      </c>
      <c r="H30" s="0" t="s">
        <v>75</v>
      </c>
      <c r="I30" s="0" t="n">
        <v>60</v>
      </c>
      <c r="J30" s="8" t="n">
        <v>394.666666666667</v>
      </c>
      <c r="K30" s="8" t="n">
        <v>180.898682508562</v>
      </c>
      <c r="L30" s="0"/>
      <c r="M30" s="0" t="n">
        <v>29</v>
      </c>
      <c r="N30" s="7" t="s">
        <v>49</v>
      </c>
      <c r="O30" s="7" t="n">
        <v>3</v>
      </c>
      <c r="P30" s="7" t="n">
        <v>60</v>
      </c>
      <c r="Q30" s="7" t="n">
        <v>60</v>
      </c>
      <c r="R30" s="8" t="n">
        <v>8.67873333333333</v>
      </c>
      <c r="S30" s="8" t="n">
        <v>7.47333333333333</v>
      </c>
      <c r="T30" s="8" t="n">
        <v>1.868</v>
      </c>
      <c r="U30" s="8" t="n">
        <v>394.666666666667</v>
      </c>
      <c r="V30" s="8" t="n">
        <v>1.7</v>
      </c>
      <c r="W30" s="8" t="n">
        <v>86.7333333333333</v>
      </c>
      <c r="X30" s="7"/>
      <c r="Y30" s="7" t="n">
        <v>29</v>
      </c>
      <c r="Z30" s="7" t="s">
        <v>49</v>
      </c>
      <c r="AA30" s="7" t="n">
        <v>3</v>
      </c>
      <c r="AB30" s="7" t="n">
        <v>60</v>
      </c>
      <c r="AC30" s="7" t="n">
        <v>0</v>
      </c>
      <c r="AD30" s="8" t="n">
        <v>1.69249501427134</v>
      </c>
      <c r="AE30" s="8" t="n">
        <v>0.161658075373095</v>
      </c>
      <c r="AF30" s="8" t="n">
        <v>0.0840713982279348</v>
      </c>
      <c r="AG30" s="8" t="n">
        <v>180.898682508562</v>
      </c>
      <c r="AH30" s="8" t="n">
        <v>0.3</v>
      </c>
      <c r="AI30" s="8" t="n">
        <v>15.9060785026773</v>
      </c>
    </row>
    <row r="31" customFormat="false" ht="15" hidden="false" customHeight="false" outlineLevel="0" collapsed="false">
      <c r="A31" s="0" t="n">
        <v>60</v>
      </c>
      <c r="B31" s="0" t="s">
        <v>76</v>
      </c>
      <c r="C31" s="0" t="n">
        <v>90</v>
      </c>
      <c r="D31" s="8" t="n">
        <v>251</v>
      </c>
      <c r="E31" s="8" t="n">
        <v>55.3263047744922</v>
      </c>
      <c r="G31" s="0" t="n">
        <v>30</v>
      </c>
      <c r="H31" s="0" t="s">
        <v>77</v>
      </c>
      <c r="I31" s="0" t="n">
        <v>90</v>
      </c>
      <c r="J31" s="8" t="n">
        <v>226.333333333333</v>
      </c>
      <c r="K31" s="8" t="n">
        <v>30.5505046330389</v>
      </c>
      <c r="L31" s="0"/>
      <c r="M31" s="0" t="n">
        <v>30</v>
      </c>
      <c r="N31" s="7" t="s">
        <v>49</v>
      </c>
      <c r="O31" s="7" t="n">
        <v>3</v>
      </c>
      <c r="P31" s="7" t="n">
        <v>90</v>
      </c>
      <c r="Q31" s="7" t="n">
        <v>90</v>
      </c>
      <c r="R31" s="8" t="n">
        <v>11.271</v>
      </c>
      <c r="S31" s="8" t="n">
        <v>7.21333333333333</v>
      </c>
      <c r="T31" s="8" t="n">
        <v>2.04066666666667</v>
      </c>
      <c r="U31" s="8" t="n">
        <v>226.333333333333</v>
      </c>
      <c r="V31" s="8" t="n">
        <v>3.96666666666667</v>
      </c>
      <c r="W31" s="8" t="n">
        <v>52.1</v>
      </c>
      <c r="X31" s="7"/>
      <c r="Y31" s="7" t="n">
        <v>30</v>
      </c>
      <c r="Z31" s="7" t="s">
        <v>49</v>
      </c>
      <c r="AA31" s="7" t="n">
        <v>3</v>
      </c>
      <c r="AB31" s="7" t="n">
        <v>90</v>
      </c>
      <c r="AC31" s="7" t="n">
        <v>0</v>
      </c>
      <c r="AD31" s="8" t="n">
        <v>1.54478072554004</v>
      </c>
      <c r="AE31" s="8" t="n">
        <v>0.113724814061546</v>
      </c>
      <c r="AF31" s="8" t="n">
        <v>0.633174804720887</v>
      </c>
      <c r="AG31" s="8" t="n">
        <v>30.5505046330389</v>
      </c>
      <c r="AH31" s="8" t="n">
        <v>0.776745346515403</v>
      </c>
      <c r="AI31" s="8" t="n">
        <v>17.0560839585176</v>
      </c>
    </row>
    <row r="32" customFormat="false" ht="15" hidden="false" customHeight="false" outlineLevel="0" collapsed="false">
      <c r="G32" s="0"/>
      <c r="H32" s="0"/>
      <c r="I32" s="0"/>
      <c r="J32" s="0"/>
      <c r="K32" s="0"/>
      <c r="L32" s="0"/>
      <c r="M32" s="0" t="n">
        <v>31</v>
      </c>
      <c r="N32" s="7" t="s">
        <v>78</v>
      </c>
      <c r="O32" s="7" t="n">
        <v>0</v>
      </c>
      <c r="P32" s="7" t="n">
        <v>0</v>
      </c>
      <c r="Q32" s="7" t="n">
        <v>0</v>
      </c>
      <c r="R32" s="8" t="n">
        <v>7.5258</v>
      </c>
      <c r="S32" s="8" t="n">
        <v>7.74666666666667</v>
      </c>
      <c r="T32" s="8" t="n">
        <v>1.303</v>
      </c>
      <c r="U32" s="8" t="n">
        <v>184.666666666667</v>
      </c>
      <c r="V32" s="8" t="n">
        <v>2.2</v>
      </c>
      <c r="W32" s="8" t="n">
        <v>33.9666666666667</v>
      </c>
      <c r="X32" s="7"/>
      <c r="Y32" s="7" t="n">
        <v>31</v>
      </c>
      <c r="Z32" s="7" t="s">
        <v>78</v>
      </c>
      <c r="AA32" s="7" t="n">
        <v>0</v>
      </c>
      <c r="AB32" s="7" t="n">
        <v>0</v>
      </c>
      <c r="AC32" s="7" t="n">
        <v>0</v>
      </c>
      <c r="AD32" s="8" t="n">
        <v>1.11506671100881</v>
      </c>
      <c r="AE32" s="8" t="n">
        <v>0.167431578064991</v>
      </c>
      <c r="AF32" s="8" t="n">
        <v>0.375900252726704</v>
      </c>
      <c r="AG32" s="8" t="n">
        <v>41.3561764834871</v>
      </c>
      <c r="AH32" s="8" t="n">
        <v>0.608276253029822</v>
      </c>
      <c r="AI32" s="8" t="n">
        <v>12.5237108451662</v>
      </c>
    </row>
    <row r="33" customFormat="false" ht="15" hidden="false" customHeight="false" outlineLevel="0" collapsed="false">
      <c r="G33" s="0"/>
      <c r="H33" s="0"/>
      <c r="I33" s="0"/>
      <c r="J33" s="0"/>
      <c r="K33" s="0"/>
      <c r="L33" s="0"/>
      <c r="M33" s="0" t="n">
        <v>32</v>
      </c>
      <c r="N33" s="7" t="s">
        <v>78</v>
      </c>
      <c r="O33" s="7" t="n">
        <v>0</v>
      </c>
      <c r="P33" s="7" t="n">
        <v>15</v>
      </c>
      <c r="Q33" s="7" t="n">
        <v>15</v>
      </c>
      <c r="R33" s="8" t="n">
        <v>9.27556666666667</v>
      </c>
      <c r="S33" s="8" t="n">
        <v>7.95666666666667</v>
      </c>
      <c r="T33" s="8" t="n">
        <v>1.041</v>
      </c>
      <c r="U33" s="8" t="n">
        <v>186.333333333333</v>
      </c>
      <c r="V33" s="8" t="n">
        <v>1.8</v>
      </c>
      <c r="W33" s="8" t="n">
        <v>28.0333333333333</v>
      </c>
      <c r="X33" s="7"/>
      <c r="Y33" s="7" t="n">
        <v>32</v>
      </c>
      <c r="Z33" s="7" t="s">
        <v>78</v>
      </c>
      <c r="AA33" s="7" t="n">
        <v>0</v>
      </c>
      <c r="AB33" s="7" t="n">
        <v>15</v>
      </c>
      <c r="AC33" s="7" t="n">
        <v>0</v>
      </c>
      <c r="AD33" s="8" t="n">
        <v>1.91552042623756</v>
      </c>
      <c r="AE33" s="8" t="n">
        <v>0.0750555349946511</v>
      </c>
      <c r="AF33" s="8" t="n">
        <v>0.072856022400348</v>
      </c>
      <c r="AG33" s="8" t="n">
        <v>32.654759734736</v>
      </c>
      <c r="AH33" s="8" t="n">
        <v>0.458257569495584</v>
      </c>
      <c r="AI33" s="8" t="n">
        <v>3.91066916694999</v>
      </c>
    </row>
    <row r="34" customFormat="false" ht="15" hidden="false" customHeight="false" outlineLevel="0" collapsed="false">
      <c r="G34" s="0"/>
      <c r="H34" s="0"/>
      <c r="I34" s="0"/>
      <c r="J34" s="0"/>
      <c r="K34" s="0"/>
      <c r="L34" s="0"/>
      <c r="M34" s="0" t="n">
        <v>33</v>
      </c>
      <c r="N34" s="7" t="s">
        <v>78</v>
      </c>
      <c r="O34" s="7" t="n">
        <v>0</v>
      </c>
      <c r="P34" s="7" t="n">
        <v>30</v>
      </c>
      <c r="Q34" s="7" t="n">
        <v>30</v>
      </c>
      <c r="R34" s="8" t="n">
        <v>9.34326666666667</v>
      </c>
      <c r="S34" s="8" t="n">
        <v>7.96</v>
      </c>
      <c r="T34" s="8" t="n">
        <v>0.669</v>
      </c>
      <c r="U34" s="8" t="n">
        <v>231.666666666667</v>
      </c>
      <c r="V34" s="8" t="n">
        <v>1.5</v>
      </c>
      <c r="W34" s="8" t="n">
        <v>18.1</v>
      </c>
      <c r="X34" s="7"/>
      <c r="Y34" s="7" t="n">
        <v>33</v>
      </c>
      <c r="Z34" s="7" t="s">
        <v>78</v>
      </c>
      <c r="AA34" s="7" t="n">
        <v>0</v>
      </c>
      <c r="AB34" s="7" t="n">
        <v>30</v>
      </c>
      <c r="AC34" s="7" t="n">
        <v>0</v>
      </c>
      <c r="AD34" s="8" t="n">
        <v>0.721124540792596</v>
      </c>
      <c r="AE34" s="8" t="n">
        <v>0.104403065089106</v>
      </c>
      <c r="AF34" s="8" t="n">
        <v>0.170367250374008</v>
      </c>
      <c r="AG34" s="8" t="n">
        <v>18.8237438713273</v>
      </c>
      <c r="AH34" s="8" t="n">
        <v>0.721110255092798</v>
      </c>
      <c r="AI34" s="8" t="n">
        <v>6.2072538211354</v>
      </c>
    </row>
    <row r="35" customFormat="false" ht="15" hidden="false" customHeight="false" outlineLevel="0" collapsed="false">
      <c r="G35" s="0"/>
      <c r="H35" s="0"/>
      <c r="I35" s="0"/>
      <c r="J35" s="0"/>
      <c r="K35" s="0"/>
      <c r="L35" s="0"/>
      <c r="M35" s="0" t="n">
        <v>34</v>
      </c>
      <c r="N35" s="7" t="s">
        <v>78</v>
      </c>
      <c r="O35" s="7" t="n">
        <v>0</v>
      </c>
      <c r="P35" s="7" t="n">
        <v>60</v>
      </c>
      <c r="Q35" s="7" t="n">
        <v>60</v>
      </c>
      <c r="R35" s="8" t="n">
        <v>9.02196666666667</v>
      </c>
      <c r="S35" s="8" t="n">
        <v>7.86666666666667</v>
      </c>
      <c r="T35" s="8" t="n">
        <v>1.17233333333333</v>
      </c>
      <c r="U35" s="8" t="n">
        <v>320.666666666667</v>
      </c>
      <c r="V35" s="8" t="n">
        <v>0.733333333333333</v>
      </c>
      <c r="W35" s="8" t="n">
        <v>39.9666666666667</v>
      </c>
      <c r="X35" s="7"/>
      <c r="Y35" s="7" t="n">
        <v>34</v>
      </c>
      <c r="Z35" s="7" t="s">
        <v>78</v>
      </c>
      <c r="AA35" s="7" t="n">
        <v>0</v>
      </c>
      <c r="AB35" s="7" t="n">
        <v>60</v>
      </c>
      <c r="AC35" s="7" t="n">
        <v>0</v>
      </c>
      <c r="AD35" s="8" t="n">
        <v>1.29964808441875</v>
      </c>
      <c r="AE35" s="8" t="n">
        <v>0.262741951985847</v>
      </c>
      <c r="AF35" s="8" t="n">
        <v>0.128048168020215</v>
      </c>
      <c r="AG35" s="8" t="n">
        <v>4.93288286231625</v>
      </c>
      <c r="AH35" s="8" t="n">
        <v>0.351188458428425</v>
      </c>
      <c r="AI35" s="8" t="n">
        <v>7.80341805450236</v>
      </c>
    </row>
    <row r="36" customFormat="false" ht="15" hidden="false" customHeight="false" outlineLevel="0" collapsed="false">
      <c r="G36" s="0"/>
      <c r="H36" s="0"/>
      <c r="I36" s="0"/>
      <c r="J36" s="0"/>
      <c r="K36" s="0"/>
      <c r="L36" s="0"/>
      <c r="M36" s="0" t="n">
        <v>35</v>
      </c>
      <c r="N36" s="7" t="s">
        <v>78</v>
      </c>
      <c r="O36" s="7" t="n">
        <v>0</v>
      </c>
      <c r="P36" s="7" t="n">
        <v>90</v>
      </c>
      <c r="Q36" s="7" t="n">
        <v>90</v>
      </c>
      <c r="R36" s="8" t="n">
        <v>9.0523</v>
      </c>
      <c r="S36" s="8" t="n">
        <v>7.96666666666667</v>
      </c>
      <c r="T36" s="8" t="n">
        <v>1.50133333333333</v>
      </c>
      <c r="U36" s="8" t="n">
        <v>281.333333333333</v>
      </c>
      <c r="V36" s="8" t="n">
        <v>0.5</v>
      </c>
      <c r="W36" s="8" t="n">
        <v>48.7333333333333</v>
      </c>
      <c r="X36" s="7"/>
      <c r="Y36" s="7" t="n">
        <v>35</v>
      </c>
      <c r="Z36" s="7" t="s">
        <v>78</v>
      </c>
      <c r="AA36" s="7" t="n">
        <v>0</v>
      </c>
      <c r="AB36" s="7" t="n">
        <v>90</v>
      </c>
      <c r="AC36" s="7" t="n">
        <v>0</v>
      </c>
      <c r="AD36" s="8" t="n">
        <v>0.66109119643208</v>
      </c>
      <c r="AE36" s="8" t="n">
        <v>0.080208062770107</v>
      </c>
      <c r="AF36" s="8" t="n">
        <v>0.235117701020858</v>
      </c>
      <c r="AG36" s="8" t="n">
        <v>47.8783179877211</v>
      </c>
      <c r="AH36" s="8" t="n">
        <v>0.173205080756888</v>
      </c>
      <c r="AI36" s="8" t="n">
        <v>12.3216611434227</v>
      </c>
    </row>
    <row r="37" customFormat="false" ht="15" hidden="false" customHeight="false" outlineLevel="0" collapsed="false">
      <c r="G37" s="0"/>
      <c r="H37" s="0"/>
      <c r="I37" s="0"/>
      <c r="J37" s="0"/>
      <c r="K37" s="0"/>
      <c r="L37" s="0"/>
      <c r="M37" s="0" t="n">
        <v>36</v>
      </c>
      <c r="N37" s="7" t="s">
        <v>78</v>
      </c>
      <c r="O37" s="7" t="n">
        <v>1</v>
      </c>
      <c r="P37" s="7" t="n">
        <v>0</v>
      </c>
      <c r="Q37" s="7" t="n">
        <v>0</v>
      </c>
      <c r="R37" s="8" t="n">
        <v>8.4136</v>
      </c>
      <c r="S37" s="8" t="n">
        <v>7.73333333333333</v>
      </c>
      <c r="T37" s="8" t="n">
        <v>1.31366666666667</v>
      </c>
      <c r="U37" s="8" t="n">
        <v>182.333333333333</v>
      </c>
      <c r="V37" s="8" t="n">
        <v>2.46666666666667</v>
      </c>
      <c r="W37" s="8" t="n">
        <v>34.9</v>
      </c>
      <c r="X37" s="7"/>
      <c r="Y37" s="7" t="n">
        <v>36</v>
      </c>
      <c r="Z37" s="7" t="s">
        <v>78</v>
      </c>
      <c r="AA37" s="7" t="n">
        <v>1</v>
      </c>
      <c r="AB37" s="7" t="n">
        <v>0</v>
      </c>
      <c r="AC37" s="7" t="n">
        <v>0</v>
      </c>
      <c r="AD37" s="8" t="n">
        <v>0.933516598674067</v>
      </c>
      <c r="AE37" s="8" t="n">
        <v>0.19035055380359</v>
      </c>
      <c r="AF37" s="8" t="n">
        <v>0.552037438343935</v>
      </c>
      <c r="AG37" s="8" t="n">
        <v>28.5890421898554</v>
      </c>
      <c r="AH37" s="8" t="n">
        <v>0.568624070307733</v>
      </c>
      <c r="AI37" s="8" t="n">
        <v>10.912378292563</v>
      </c>
    </row>
    <row r="38" customFormat="false" ht="15" hidden="false" customHeight="false" outlineLevel="0" collapsed="false">
      <c r="G38" s="0"/>
      <c r="H38" s="0"/>
      <c r="I38" s="0"/>
      <c r="J38" s="0"/>
      <c r="K38" s="0"/>
      <c r="L38" s="0"/>
      <c r="M38" s="0" t="n">
        <v>37</v>
      </c>
      <c r="N38" s="7" t="s">
        <v>78</v>
      </c>
      <c r="O38" s="7" t="n">
        <v>1</v>
      </c>
      <c r="P38" s="7" t="n">
        <v>15</v>
      </c>
      <c r="Q38" s="7" t="n">
        <v>15</v>
      </c>
      <c r="R38" s="8" t="n">
        <v>8.65376666666667</v>
      </c>
      <c r="S38" s="8" t="n">
        <v>7.96333333333333</v>
      </c>
      <c r="T38" s="8" t="n">
        <v>1.01866666666667</v>
      </c>
      <c r="U38" s="8" t="n">
        <v>182.333333333333</v>
      </c>
      <c r="V38" s="8" t="n">
        <v>1.66666666666667</v>
      </c>
      <c r="W38" s="8" t="n">
        <v>26.8666666666667</v>
      </c>
      <c r="X38" s="7"/>
      <c r="Y38" s="7" t="n">
        <v>37</v>
      </c>
      <c r="Z38" s="7" t="s">
        <v>78</v>
      </c>
      <c r="AA38" s="7" t="n">
        <v>1</v>
      </c>
      <c r="AB38" s="7" t="n">
        <v>15</v>
      </c>
      <c r="AC38" s="7" t="n">
        <v>0</v>
      </c>
      <c r="AD38" s="8" t="n">
        <v>1.17269221167932</v>
      </c>
      <c r="AE38" s="8" t="n">
        <v>0.123423390543824</v>
      </c>
      <c r="AF38" s="8" t="n">
        <v>0.0617116952719121</v>
      </c>
      <c r="AG38" s="8" t="n">
        <v>41.7891532976361</v>
      </c>
      <c r="AH38" s="8" t="n">
        <v>0.55075705472861</v>
      </c>
      <c r="AI38" s="8" t="n">
        <v>6.51869107515714</v>
      </c>
    </row>
    <row r="39" customFormat="false" ht="15" hidden="false" customHeight="false" outlineLevel="0" collapsed="false">
      <c r="G39" s="0"/>
      <c r="H39" s="0"/>
      <c r="I39" s="0"/>
      <c r="J39" s="0"/>
      <c r="K39" s="0"/>
      <c r="L39" s="0"/>
      <c r="M39" s="0" t="n">
        <v>38</v>
      </c>
      <c r="N39" s="7" t="s">
        <v>78</v>
      </c>
      <c r="O39" s="7" t="n">
        <v>1</v>
      </c>
      <c r="P39" s="7" t="n">
        <v>30</v>
      </c>
      <c r="Q39" s="7" t="n">
        <v>30</v>
      </c>
      <c r="R39" s="8" t="n">
        <v>9.59906666666667</v>
      </c>
      <c r="S39" s="8" t="n">
        <v>7.93333333333333</v>
      </c>
      <c r="T39" s="8" t="n">
        <v>0.777</v>
      </c>
      <c r="U39" s="8" t="n">
        <v>222.666666666667</v>
      </c>
      <c r="V39" s="8" t="n">
        <v>1.2</v>
      </c>
      <c r="W39" s="8" t="n">
        <v>16.5333333333333</v>
      </c>
      <c r="X39" s="7"/>
      <c r="Y39" s="7" t="n">
        <v>38</v>
      </c>
      <c r="Z39" s="7" t="s">
        <v>78</v>
      </c>
      <c r="AA39" s="7" t="n">
        <v>1</v>
      </c>
      <c r="AB39" s="7" t="n">
        <v>30</v>
      </c>
      <c r="AC39" s="7" t="n">
        <v>0</v>
      </c>
      <c r="AD39" s="8" t="n">
        <v>0.750298915988377</v>
      </c>
      <c r="AE39" s="8" t="n">
        <v>0.112398102000582</v>
      </c>
      <c r="AF39" s="8" t="n">
        <v>0.102825094213426</v>
      </c>
      <c r="AG39" s="8" t="n">
        <v>15.2752523165195</v>
      </c>
      <c r="AH39" s="8" t="n">
        <v>0.173205080756888</v>
      </c>
      <c r="AI39" s="8" t="n">
        <v>6.36893502348182</v>
      </c>
    </row>
    <row r="40" customFormat="false" ht="15" hidden="false" customHeight="false" outlineLevel="0" collapsed="false">
      <c r="G40" s="0"/>
      <c r="H40" s="0"/>
      <c r="I40" s="0"/>
      <c r="J40" s="0"/>
      <c r="K40" s="0"/>
      <c r="L40" s="0"/>
      <c r="M40" s="0" t="n">
        <v>39</v>
      </c>
      <c r="N40" s="7" t="s">
        <v>78</v>
      </c>
      <c r="O40" s="7" t="n">
        <v>1</v>
      </c>
      <c r="P40" s="7" t="n">
        <v>60</v>
      </c>
      <c r="Q40" s="7" t="n">
        <v>60</v>
      </c>
      <c r="R40" s="8" t="n">
        <v>8.75576666666667</v>
      </c>
      <c r="S40" s="8" t="n">
        <v>7.99666666666667</v>
      </c>
      <c r="T40" s="8" t="n">
        <v>0.992333333333333</v>
      </c>
      <c r="U40" s="8" t="n">
        <v>323.333333333333</v>
      </c>
      <c r="V40" s="8" t="n">
        <v>0.666666666666667</v>
      </c>
      <c r="W40" s="8" t="n">
        <v>26.6333333333333</v>
      </c>
      <c r="X40" s="7"/>
      <c r="Y40" s="7" t="n">
        <v>39</v>
      </c>
      <c r="Z40" s="7" t="s">
        <v>78</v>
      </c>
      <c r="AA40" s="7" t="n">
        <v>1</v>
      </c>
      <c r="AB40" s="7" t="n">
        <v>60</v>
      </c>
      <c r="AC40" s="7" t="n">
        <v>0</v>
      </c>
      <c r="AD40" s="8" t="n">
        <v>1.83649590343494</v>
      </c>
      <c r="AE40" s="8" t="n">
        <v>0.195533458347499</v>
      </c>
      <c r="AF40" s="8" t="n">
        <v>0.185025223505698</v>
      </c>
      <c r="AG40" s="8" t="n">
        <v>21.1974841274462</v>
      </c>
      <c r="AH40" s="8" t="n">
        <v>0.305505046330389</v>
      </c>
      <c r="AI40" s="8" t="n">
        <v>6.14356031412839</v>
      </c>
    </row>
    <row r="41" customFormat="false" ht="15" hidden="false" customHeight="false" outlineLevel="0" collapsed="false">
      <c r="G41" s="0" t="n">
        <v>10</v>
      </c>
      <c r="H41" s="0" t="s">
        <v>79</v>
      </c>
      <c r="I41" s="0" t="n">
        <v>28</v>
      </c>
      <c r="J41" s="0" t="n">
        <v>733.75</v>
      </c>
      <c r="K41" s="0" t="n">
        <v>33.634</v>
      </c>
      <c r="L41" s="0"/>
      <c r="M41" s="0" t="n">
        <v>40</v>
      </c>
      <c r="N41" s="7" t="s">
        <v>78</v>
      </c>
      <c r="O41" s="7" t="n">
        <v>1</v>
      </c>
      <c r="P41" s="7" t="n">
        <v>90</v>
      </c>
      <c r="Q41" s="7" t="n">
        <v>90</v>
      </c>
      <c r="R41" s="8" t="n">
        <v>8.3369</v>
      </c>
      <c r="S41" s="8" t="n">
        <v>7.95</v>
      </c>
      <c r="T41" s="8" t="n">
        <v>1.26333333333333</v>
      </c>
      <c r="U41" s="8" t="n">
        <v>207.666666666667</v>
      </c>
      <c r="V41" s="8" t="n">
        <v>0.533333333333333</v>
      </c>
      <c r="W41" s="8" t="n">
        <v>33.3333333333333</v>
      </c>
      <c r="X41" s="7"/>
      <c r="Y41" s="7" t="n">
        <v>40</v>
      </c>
      <c r="Z41" s="7" t="s">
        <v>78</v>
      </c>
      <c r="AA41" s="7" t="n">
        <v>1</v>
      </c>
      <c r="AB41" s="7" t="n">
        <v>90</v>
      </c>
      <c r="AC41" s="7" t="n">
        <v>0</v>
      </c>
      <c r="AD41" s="8" t="n">
        <v>1.96717912758345</v>
      </c>
      <c r="AE41" s="8" t="n">
        <v>0.141774468787578</v>
      </c>
      <c r="AF41" s="8" t="n">
        <v>0.210571444724429</v>
      </c>
      <c r="AG41" s="8" t="n">
        <v>45.4569393309023</v>
      </c>
      <c r="AH41" s="8" t="n">
        <v>0.152752523165195</v>
      </c>
      <c r="AI41" s="8" t="n">
        <v>6.40650710866173</v>
      </c>
    </row>
    <row r="42" customFormat="false" ht="15" hidden="false" customHeight="false" outlineLevel="0" collapsed="false">
      <c r="H42" s="0"/>
      <c r="I42" s="0"/>
      <c r="J42" s="0"/>
      <c r="K42" s="0"/>
      <c r="L42" s="0"/>
      <c r="M42" s="0" t="n">
        <v>41</v>
      </c>
      <c r="N42" s="7" t="s">
        <v>78</v>
      </c>
      <c r="O42" s="7" t="n">
        <v>3</v>
      </c>
      <c r="P42" s="7" t="n">
        <v>0</v>
      </c>
      <c r="Q42" s="7" t="n">
        <v>0</v>
      </c>
      <c r="R42" s="8" t="n">
        <v>8.3444</v>
      </c>
      <c r="S42" s="8" t="n">
        <v>7.73</v>
      </c>
      <c r="T42" s="8" t="n">
        <v>1.079</v>
      </c>
      <c r="U42" s="8" t="n">
        <v>169.666666666667</v>
      </c>
      <c r="V42" s="8" t="n">
        <v>2.4</v>
      </c>
      <c r="W42" s="8" t="n">
        <v>34.8</v>
      </c>
      <c r="X42" s="7"/>
      <c r="Y42" s="7" t="n">
        <v>41</v>
      </c>
      <c r="Z42" s="7" t="s">
        <v>78</v>
      </c>
      <c r="AA42" s="7" t="n">
        <v>3</v>
      </c>
      <c r="AB42" s="7" t="n">
        <v>0</v>
      </c>
      <c r="AC42" s="7" t="n">
        <v>0</v>
      </c>
      <c r="AD42" s="8" t="n">
        <v>0.881757047037335</v>
      </c>
      <c r="AE42" s="8" t="n">
        <v>0.225166604983954</v>
      </c>
      <c r="AF42" s="8" t="n">
        <v>0.154696477012245</v>
      </c>
      <c r="AG42" s="8" t="n">
        <v>6.50640709864771</v>
      </c>
      <c r="AH42" s="8" t="n">
        <v>1.113552872566</v>
      </c>
      <c r="AI42" s="8" t="n">
        <v>13.9071923837991</v>
      </c>
    </row>
    <row r="43" customFormat="false" ht="15" hidden="false" customHeight="true" outlineLevel="0" collapsed="false">
      <c r="H43" s="0"/>
      <c r="I43" s="0"/>
      <c r="J43" s="0"/>
      <c r="K43" s="0"/>
      <c r="L43" s="0"/>
      <c r="M43" s="0" t="n">
        <v>42</v>
      </c>
      <c r="N43" s="7" t="s">
        <v>78</v>
      </c>
      <c r="O43" s="7" t="n">
        <v>3</v>
      </c>
      <c r="P43" s="7" t="n">
        <v>15</v>
      </c>
      <c r="Q43" s="7" t="n">
        <v>15</v>
      </c>
      <c r="R43" s="8" t="n">
        <v>9.0118</v>
      </c>
      <c r="S43" s="8" t="n">
        <v>7.96333333333333</v>
      </c>
      <c r="T43" s="8" t="n">
        <v>0.995</v>
      </c>
      <c r="U43" s="8" t="n">
        <v>211.666666666667</v>
      </c>
      <c r="V43" s="8" t="n">
        <v>1.53333333333333</v>
      </c>
      <c r="W43" s="8" t="n">
        <v>24.2666666666667</v>
      </c>
      <c r="X43" s="7"/>
      <c r="Y43" s="7" t="n">
        <v>42</v>
      </c>
      <c r="Z43" s="7" t="s">
        <v>78</v>
      </c>
      <c r="AA43" s="7" t="n">
        <v>3</v>
      </c>
      <c r="AB43" s="7" t="n">
        <v>15</v>
      </c>
      <c r="AC43" s="7" t="n">
        <v>0</v>
      </c>
      <c r="AD43" s="8" t="n">
        <v>1.48222368082554</v>
      </c>
      <c r="AE43" s="8" t="n">
        <v>0.102632028788938</v>
      </c>
      <c r="AF43" s="8" t="n">
        <v>0.0441927595879687</v>
      </c>
      <c r="AG43" s="8" t="n">
        <v>68.2446579105891</v>
      </c>
      <c r="AH43" s="8" t="n">
        <v>0.23094010767585</v>
      </c>
      <c r="AI43" s="8" t="n">
        <v>8.5990309531559</v>
      </c>
    </row>
    <row r="44" customFormat="false" ht="15" hidden="false" customHeight="false" outlineLevel="0" collapsed="false">
      <c r="H44" s="0"/>
      <c r="I44" s="0"/>
      <c r="J44" s="0"/>
      <c r="K44" s="0"/>
      <c r="L44" s="0"/>
      <c r="M44" s="0" t="n">
        <v>43</v>
      </c>
      <c r="N44" s="7" t="s">
        <v>78</v>
      </c>
      <c r="O44" s="7" t="n">
        <v>3</v>
      </c>
      <c r="P44" s="7" t="n">
        <v>30</v>
      </c>
      <c r="Q44" s="7" t="n">
        <v>30</v>
      </c>
      <c r="R44" s="8" t="n">
        <v>9.22883333333333</v>
      </c>
      <c r="S44" s="8" t="n">
        <v>7.9</v>
      </c>
      <c r="T44" s="8" t="n">
        <v>0.762666666666667</v>
      </c>
      <c r="U44" s="8" t="n">
        <v>251</v>
      </c>
      <c r="V44" s="8" t="n">
        <v>1.43333333333333</v>
      </c>
      <c r="W44" s="8" t="n">
        <v>15.1</v>
      </c>
      <c r="X44" s="7"/>
      <c r="Y44" s="7" t="n">
        <v>43</v>
      </c>
      <c r="Z44" s="7" t="s">
        <v>78</v>
      </c>
      <c r="AA44" s="7" t="n">
        <v>3</v>
      </c>
      <c r="AB44" s="7" t="n">
        <v>30</v>
      </c>
      <c r="AC44" s="7" t="n">
        <v>0</v>
      </c>
      <c r="AD44" s="8" t="n">
        <v>0.900375701212184</v>
      </c>
      <c r="AE44" s="8" t="n">
        <v>0.134536240470737</v>
      </c>
      <c r="AF44" s="8" t="n">
        <v>0.159819690067693</v>
      </c>
      <c r="AG44" s="8" t="n">
        <v>10.4403065089106</v>
      </c>
      <c r="AH44" s="8" t="n">
        <v>0.611010092660779</v>
      </c>
      <c r="AI44" s="8" t="n">
        <v>1.13578166916005</v>
      </c>
    </row>
    <row r="45" customFormat="false" ht="15" hidden="false" customHeight="false" outlineLevel="0" collapsed="false">
      <c r="H45" s="0"/>
      <c r="I45" s="0"/>
      <c r="J45" s="0"/>
      <c r="K45" s="0"/>
      <c r="L45" s="0"/>
      <c r="M45" s="0" t="n">
        <v>44</v>
      </c>
      <c r="N45" s="7" t="s">
        <v>78</v>
      </c>
      <c r="O45" s="7" t="n">
        <v>3</v>
      </c>
      <c r="P45" s="7" t="n">
        <v>60</v>
      </c>
      <c r="Q45" s="7" t="n">
        <v>60</v>
      </c>
      <c r="R45" s="8" t="n">
        <v>9.42786666666667</v>
      </c>
      <c r="S45" s="8" t="n">
        <v>7.92666666666667</v>
      </c>
      <c r="T45" s="8" t="n">
        <v>0.853</v>
      </c>
      <c r="U45" s="8" t="n">
        <v>327</v>
      </c>
      <c r="V45" s="8" t="n">
        <v>0.7</v>
      </c>
      <c r="W45" s="8" t="n">
        <v>35.3</v>
      </c>
      <c r="X45" s="7"/>
      <c r="Y45" s="7" t="n">
        <v>44</v>
      </c>
      <c r="Z45" s="7" t="s">
        <v>78</v>
      </c>
      <c r="AA45" s="7" t="n">
        <v>3</v>
      </c>
      <c r="AB45" s="7" t="n">
        <v>60</v>
      </c>
      <c r="AC45" s="7" t="n">
        <v>0</v>
      </c>
      <c r="AD45" s="8" t="n">
        <v>0.645592861897755</v>
      </c>
      <c r="AE45" s="8" t="n">
        <v>0.178978583448784</v>
      </c>
      <c r="AF45" s="8" t="n">
        <v>0.174318673698488</v>
      </c>
      <c r="AG45" s="8" t="n">
        <v>20.6639783197718</v>
      </c>
      <c r="AH45" s="8" t="n">
        <v>0.2</v>
      </c>
      <c r="AI45" s="8" t="n">
        <v>20.2457402927134</v>
      </c>
    </row>
    <row r="46" customFormat="false" ht="15" hidden="false" customHeight="false" outlineLevel="0" collapsed="false">
      <c r="H46" s="0"/>
      <c r="I46" s="0"/>
      <c r="J46" s="0"/>
      <c r="K46" s="0"/>
      <c r="L46" s="0"/>
      <c r="M46" s="0" t="n">
        <v>45</v>
      </c>
      <c r="N46" s="7" t="s">
        <v>78</v>
      </c>
      <c r="O46" s="7" t="n">
        <v>3</v>
      </c>
      <c r="P46" s="7" t="n">
        <v>90</v>
      </c>
      <c r="Q46" s="7" t="n">
        <v>90</v>
      </c>
      <c r="R46" s="8" t="n">
        <v>8.98933333333333</v>
      </c>
      <c r="S46" s="8" t="n">
        <v>7.97666666666667</v>
      </c>
      <c r="T46" s="8" t="n">
        <v>1.40666666666667</v>
      </c>
      <c r="U46" s="8" t="n">
        <v>261</v>
      </c>
      <c r="V46" s="8" t="n">
        <v>0.566666666666667</v>
      </c>
      <c r="W46" s="8" t="n">
        <v>37.6</v>
      </c>
      <c r="X46" s="7"/>
      <c r="Y46" s="7" t="n">
        <v>45</v>
      </c>
      <c r="Z46" s="7" t="s">
        <v>78</v>
      </c>
      <c r="AA46" s="7" t="n">
        <v>3</v>
      </c>
      <c r="AB46" s="7" t="n">
        <v>90</v>
      </c>
      <c r="AC46" s="7" t="n">
        <v>0</v>
      </c>
      <c r="AD46" s="8" t="n">
        <v>1.24258056210989</v>
      </c>
      <c r="AE46" s="8" t="n">
        <v>0.150111069989303</v>
      </c>
      <c r="AF46" s="8" t="n">
        <v>0.250857197092954</v>
      </c>
      <c r="AG46" s="8" t="n">
        <v>52.1152568831815</v>
      </c>
      <c r="AH46" s="8" t="n">
        <v>0.152752523165195</v>
      </c>
      <c r="AI46" s="8" t="n">
        <v>4.10365690573664</v>
      </c>
    </row>
    <row r="47" customFormat="false" ht="15" hidden="false" customHeight="false" outlineLevel="0" collapsed="false">
      <c r="H47" s="0"/>
      <c r="I47" s="0"/>
      <c r="J47" s="0"/>
      <c r="K47" s="0"/>
      <c r="L47" s="0"/>
      <c r="M47" s="0" t="n">
        <v>46</v>
      </c>
      <c r="N47" s="7" t="s">
        <v>80</v>
      </c>
      <c r="O47" s="7" t="n">
        <v>0</v>
      </c>
      <c r="P47" s="7" t="n">
        <v>0</v>
      </c>
      <c r="Q47" s="7" t="n">
        <v>0</v>
      </c>
      <c r="R47" s="8" t="n">
        <v>8.98043333333333</v>
      </c>
      <c r="S47" s="8" t="n">
        <v>7.70666666666667</v>
      </c>
      <c r="T47" s="8" t="n">
        <v>1.29</v>
      </c>
      <c r="U47" s="8" t="n">
        <v>174</v>
      </c>
      <c r="V47" s="8" t="n">
        <v>2.26666666666667</v>
      </c>
      <c r="W47" s="8" t="n">
        <v>33.4333333333333</v>
      </c>
      <c r="X47" s="7"/>
      <c r="Y47" s="7" t="n">
        <v>46</v>
      </c>
      <c r="Z47" s="7" t="s">
        <v>80</v>
      </c>
      <c r="AA47" s="7" t="n">
        <v>0</v>
      </c>
      <c r="AB47" s="7" t="n">
        <v>0</v>
      </c>
      <c r="AC47" s="7" t="n">
        <v>0</v>
      </c>
      <c r="AD47" s="8" t="n">
        <v>1.31688087666779</v>
      </c>
      <c r="AE47" s="8" t="n">
        <v>0.165025250593154</v>
      </c>
      <c r="AF47" s="8" t="n">
        <v>0.321</v>
      </c>
      <c r="AG47" s="8" t="n">
        <v>28.8444102037119</v>
      </c>
      <c r="AH47" s="8" t="n">
        <v>0.472581562625261</v>
      </c>
      <c r="AI47" s="8" t="n">
        <v>10.0131580100053</v>
      </c>
    </row>
    <row r="48" customFormat="false" ht="15" hidden="false" customHeight="false" outlineLevel="0" collapsed="false">
      <c r="H48" s="0"/>
      <c r="I48" s="0"/>
      <c r="J48" s="0"/>
      <c r="K48" s="0"/>
      <c r="L48" s="0"/>
      <c r="M48" s="0" t="n">
        <v>47</v>
      </c>
      <c r="N48" s="7" t="s">
        <v>80</v>
      </c>
      <c r="O48" s="7" t="n">
        <v>0</v>
      </c>
      <c r="P48" s="7" t="n">
        <v>15</v>
      </c>
      <c r="Q48" s="7" t="n">
        <v>15</v>
      </c>
      <c r="R48" s="8" t="n">
        <v>8.10803333333333</v>
      </c>
      <c r="S48" s="8" t="n">
        <v>7.79666666666667</v>
      </c>
      <c r="T48" s="8" t="n">
        <v>1.33966666666667</v>
      </c>
      <c r="U48" s="8" t="n">
        <v>177.666666666667</v>
      </c>
      <c r="V48" s="8" t="n">
        <v>1.7</v>
      </c>
      <c r="W48" s="8" t="n">
        <v>38.5</v>
      </c>
      <c r="X48" s="7"/>
      <c r="Y48" s="7" t="n">
        <v>47</v>
      </c>
      <c r="Z48" s="7" t="s">
        <v>80</v>
      </c>
      <c r="AA48" s="7" t="n">
        <v>0</v>
      </c>
      <c r="AB48" s="7" t="n">
        <v>15</v>
      </c>
      <c r="AC48" s="7" t="n">
        <v>0</v>
      </c>
      <c r="AD48" s="8" t="n">
        <v>0.845637075424992</v>
      </c>
      <c r="AE48" s="8" t="n">
        <v>0.176729548557488</v>
      </c>
      <c r="AF48" s="8" t="n">
        <v>0.0975721954930468</v>
      </c>
      <c r="AG48" s="8" t="n">
        <v>24.4199372098565</v>
      </c>
      <c r="AH48" s="8" t="n">
        <v>0.435889894354067</v>
      </c>
      <c r="AI48" s="8" t="n">
        <v>9.24553946506098</v>
      </c>
    </row>
    <row r="49" customFormat="false" ht="15" hidden="false" customHeight="false" outlineLevel="0" collapsed="false">
      <c r="H49" s="0"/>
      <c r="I49" s="0"/>
      <c r="J49" s="0"/>
      <c r="K49" s="0"/>
      <c r="L49" s="0"/>
      <c r="M49" s="0" t="n">
        <v>48</v>
      </c>
      <c r="N49" s="7" t="s">
        <v>80</v>
      </c>
      <c r="O49" s="7" t="n">
        <v>0</v>
      </c>
      <c r="P49" s="7" t="n">
        <v>30</v>
      </c>
      <c r="Q49" s="7" t="n">
        <v>30</v>
      </c>
      <c r="R49" s="8" t="n">
        <v>9.8326</v>
      </c>
      <c r="S49" s="8" t="n">
        <v>7.74</v>
      </c>
      <c r="T49" s="8" t="n">
        <v>1.57</v>
      </c>
      <c r="U49" s="8" t="n">
        <v>208</v>
      </c>
      <c r="V49" s="8" t="n">
        <v>0.866666666666667</v>
      </c>
      <c r="W49" s="8" t="n">
        <v>53.4</v>
      </c>
      <c r="X49" s="7"/>
      <c r="Y49" s="7" t="n">
        <v>48</v>
      </c>
      <c r="Z49" s="7" t="s">
        <v>80</v>
      </c>
      <c r="AA49" s="7" t="n">
        <v>0</v>
      </c>
      <c r="AB49" s="7" t="n">
        <v>30</v>
      </c>
      <c r="AC49" s="7" t="n">
        <v>0</v>
      </c>
      <c r="AD49" s="8" t="n">
        <v>1.02599592591784</v>
      </c>
      <c r="AE49" s="8" t="n">
        <v>0.0953939201416943</v>
      </c>
      <c r="AF49" s="8" t="n">
        <v>0.110485293138951</v>
      </c>
      <c r="AG49" s="8" t="n">
        <v>12.5299640861417</v>
      </c>
      <c r="AH49" s="8" t="n">
        <v>0.0577350269189626</v>
      </c>
      <c r="AI49" s="8" t="n">
        <v>9.13947482079797</v>
      </c>
    </row>
    <row r="50" customFormat="false" ht="15" hidden="false" customHeight="false" outlineLevel="0" collapsed="false">
      <c r="H50" s="0"/>
      <c r="I50" s="0"/>
      <c r="J50" s="0"/>
      <c r="K50" s="0"/>
      <c r="L50" s="0"/>
      <c r="M50" s="0" t="n">
        <v>49</v>
      </c>
      <c r="N50" s="7" t="s">
        <v>80</v>
      </c>
      <c r="O50" s="7" t="n">
        <v>0</v>
      </c>
      <c r="P50" s="7" t="n">
        <v>60</v>
      </c>
      <c r="Q50" s="7" t="n">
        <v>60</v>
      </c>
      <c r="R50" s="8" t="n">
        <v>9.94126666666667</v>
      </c>
      <c r="S50" s="8" t="n">
        <v>7.63666666666667</v>
      </c>
      <c r="T50" s="8" t="n">
        <v>2.42833333333333</v>
      </c>
      <c r="U50" s="8" t="n">
        <v>300</v>
      </c>
      <c r="V50" s="8" t="n">
        <v>0.633333333333333</v>
      </c>
      <c r="W50" s="8" t="n">
        <v>89.3333333333333</v>
      </c>
      <c r="X50" s="7"/>
      <c r="Y50" s="7" t="n">
        <v>49</v>
      </c>
      <c r="Z50" s="7" t="s">
        <v>80</v>
      </c>
      <c r="AA50" s="7" t="n">
        <v>0</v>
      </c>
      <c r="AB50" s="7" t="n">
        <v>60</v>
      </c>
      <c r="AC50" s="7" t="n">
        <v>0</v>
      </c>
      <c r="AD50" s="8" t="n">
        <v>0.945374837476296</v>
      </c>
      <c r="AE50" s="8" t="n">
        <v>0.141539158303748</v>
      </c>
      <c r="AF50" s="8" t="n">
        <v>0.080307741428416</v>
      </c>
      <c r="AG50" s="8" t="n">
        <v>18.3303027798234</v>
      </c>
      <c r="AH50" s="8" t="n">
        <v>0.0577350269189626</v>
      </c>
      <c r="AI50" s="8" t="n">
        <v>1.20554275466834</v>
      </c>
    </row>
    <row r="51" customFormat="false" ht="15" hidden="false" customHeight="false" outlineLevel="0" collapsed="false">
      <c r="H51" s="0"/>
      <c r="I51" s="0"/>
      <c r="J51" s="0"/>
      <c r="K51" s="0"/>
      <c r="L51" s="0"/>
      <c r="M51" s="0" t="n">
        <v>50</v>
      </c>
      <c r="N51" s="7" t="s">
        <v>80</v>
      </c>
      <c r="O51" s="7" t="n">
        <v>0</v>
      </c>
      <c r="P51" s="7" t="n">
        <v>90</v>
      </c>
      <c r="Q51" s="7" t="n">
        <v>90</v>
      </c>
      <c r="R51" s="8" t="n">
        <v>8.787</v>
      </c>
      <c r="S51" s="8" t="n">
        <v>7.50666666666667</v>
      </c>
      <c r="T51" s="8" t="n">
        <v>3.36</v>
      </c>
      <c r="U51" s="8" t="n">
        <v>224.666666666667</v>
      </c>
      <c r="V51" s="8" t="n">
        <v>0.366666666666667</v>
      </c>
      <c r="W51" s="8" t="n">
        <v>122.7</v>
      </c>
      <c r="X51" s="7"/>
      <c r="Y51" s="7" t="n">
        <v>50</v>
      </c>
      <c r="Z51" s="7" t="s">
        <v>80</v>
      </c>
      <c r="AA51" s="7" t="n">
        <v>0</v>
      </c>
      <c r="AB51" s="7" t="n">
        <v>90</v>
      </c>
      <c r="AC51" s="7" t="n">
        <v>0</v>
      </c>
      <c r="AD51" s="8" t="n">
        <v>1.63128252917758</v>
      </c>
      <c r="AE51" s="8" t="n">
        <v>0.174737898961082</v>
      </c>
      <c r="AF51" s="8" t="n">
        <v>0.199749843554382</v>
      </c>
      <c r="AG51" s="8" t="n">
        <v>37.5011110946507</v>
      </c>
      <c r="AH51" s="8" t="n">
        <v>0.0577350269189626</v>
      </c>
      <c r="AI51" s="8" t="n">
        <v>8.90168523370715</v>
      </c>
    </row>
    <row r="52" customFormat="false" ht="15" hidden="false" customHeight="false" outlineLevel="0" collapsed="false">
      <c r="H52" s="0"/>
      <c r="I52" s="0"/>
      <c r="J52" s="0"/>
      <c r="K52" s="0"/>
      <c r="L52" s="0"/>
      <c r="M52" s="0" t="n">
        <v>51</v>
      </c>
      <c r="N52" s="7" t="s">
        <v>80</v>
      </c>
      <c r="O52" s="7" t="n">
        <v>1</v>
      </c>
      <c r="P52" s="7" t="n">
        <v>0</v>
      </c>
      <c r="Q52" s="7" t="n">
        <v>0</v>
      </c>
      <c r="R52" s="8" t="n">
        <v>8.14516666666667</v>
      </c>
      <c r="S52" s="8" t="n">
        <v>7.72</v>
      </c>
      <c r="T52" s="8" t="n">
        <v>1.176</v>
      </c>
      <c r="U52" s="8" t="n">
        <v>211.333333333333</v>
      </c>
      <c r="V52" s="8" t="n">
        <v>2.83333333333333</v>
      </c>
      <c r="W52" s="8" t="n">
        <v>36.6666666666667</v>
      </c>
      <c r="X52" s="7"/>
      <c r="Y52" s="7" t="n">
        <v>51</v>
      </c>
      <c r="Z52" s="7" t="s">
        <v>80</v>
      </c>
      <c r="AA52" s="7" t="n">
        <v>1</v>
      </c>
      <c r="AB52" s="7" t="n">
        <v>0</v>
      </c>
      <c r="AC52" s="7" t="n">
        <v>0</v>
      </c>
      <c r="AD52" s="8" t="n">
        <v>1.28313500588727</v>
      </c>
      <c r="AE52" s="8" t="n">
        <v>0.160934769394311</v>
      </c>
      <c r="AF52" s="8" t="n">
        <v>0.330454232837166</v>
      </c>
      <c r="AG52" s="8" t="n">
        <v>12.7410099024109</v>
      </c>
      <c r="AH52" s="8" t="n">
        <v>0.960902353693305</v>
      </c>
      <c r="AI52" s="8" t="n">
        <v>17.4626267592631</v>
      </c>
    </row>
    <row r="53" customFormat="false" ht="15" hidden="false" customHeight="false" outlineLevel="0" collapsed="false">
      <c r="H53" s="0"/>
      <c r="I53" s="0"/>
      <c r="J53" s="0"/>
      <c r="K53" s="0"/>
      <c r="L53" s="0"/>
      <c r="M53" s="0" t="n">
        <v>52</v>
      </c>
      <c r="N53" s="7" t="s">
        <v>80</v>
      </c>
      <c r="O53" s="7" t="n">
        <v>1</v>
      </c>
      <c r="P53" s="7" t="n">
        <v>15</v>
      </c>
      <c r="Q53" s="7" t="n">
        <v>15</v>
      </c>
      <c r="R53" s="8" t="n">
        <v>7.76583333333333</v>
      </c>
      <c r="S53" s="8" t="n">
        <v>7.71666666666667</v>
      </c>
      <c r="T53" s="8" t="n">
        <v>2.14066666666667</v>
      </c>
      <c r="U53" s="8" t="n">
        <v>180.333333333333</v>
      </c>
      <c r="V53" s="8" t="n">
        <v>1.73333333333333</v>
      </c>
      <c r="W53" s="8" t="n">
        <v>43</v>
      </c>
      <c r="X53" s="7"/>
      <c r="Y53" s="7" t="n">
        <v>52</v>
      </c>
      <c r="Z53" s="7" t="s">
        <v>80</v>
      </c>
      <c r="AA53" s="7" t="n">
        <v>1</v>
      </c>
      <c r="AB53" s="7" t="n">
        <v>15</v>
      </c>
      <c r="AC53" s="7" t="n">
        <v>0</v>
      </c>
      <c r="AD53" s="8" t="n">
        <v>0.731242041552134</v>
      </c>
      <c r="AE53" s="8" t="n">
        <v>0.141539158303748</v>
      </c>
      <c r="AF53" s="8" t="n">
        <v>1.1790658731951</v>
      </c>
      <c r="AG53" s="8" t="n">
        <v>33.6055550963428</v>
      </c>
      <c r="AH53" s="8" t="n">
        <v>0.493288286231625</v>
      </c>
      <c r="AI53" s="8" t="n">
        <v>5.65066367783466</v>
      </c>
    </row>
    <row r="54" customFormat="false" ht="15" hidden="false" customHeight="false" outlineLevel="0" collapsed="false">
      <c r="H54" s="0"/>
      <c r="I54" s="0"/>
      <c r="J54" s="0"/>
      <c r="K54" s="0"/>
      <c r="L54" s="0"/>
      <c r="M54" s="0" t="n">
        <v>53</v>
      </c>
      <c r="N54" s="7" t="s">
        <v>80</v>
      </c>
      <c r="O54" s="7" t="n">
        <v>1</v>
      </c>
      <c r="P54" s="7" t="n">
        <v>30</v>
      </c>
      <c r="Q54" s="7" t="n">
        <v>30</v>
      </c>
      <c r="R54" s="8" t="n">
        <v>9.06903333333333</v>
      </c>
      <c r="S54" s="8" t="n">
        <v>7.71</v>
      </c>
      <c r="T54" s="8" t="n">
        <v>1.506</v>
      </c>
      <c r="U54" s="8" t="n">
        <v>161.333333333333</v>
      </c>
      <c r="V54" s="8" t="n">
        <v>0.7</v>
      </c>
      <c r="W54" s="8" t="n">
        <v>50.8666666666667</v>
      </c>
      <c r="X54" s="7"/>
      <c r="Y54" s="7" t="n">
        <v>53</v>
      </c>
      <c r="Z54" s="7" t="s">
        <v>80</v>
      </c>
      <c r="AA54" s="7" t="n">
        <v>1</v>
      </c>
      <c r="AB54" s="7" t="n">
        <v>30</v>
      </c>
      <c r="AC54" s="7" t="n">
        <v>0</v>
      </c>
      <c r="AD54" s="8" t="n">
        <v>1.13093339473788</v>
      </c>
      <c r="AE54" s="8" t="n">
        <v>0.10816653826392</v>
      </c>
      <c r="AF54" s="8" t="n">
        <v>0.059194594347795</v>
      </c>
      <c r="AG54" s="8" t="n">
        <v>46.0904907039764</v>
      </c>
      <c r="AH54" s="8" t="n">
        <v>0.173205080756888</v>
      </c>
      <c r="AI54" s="8" t="n">
        <v>4.73532821812103</v>
      </c>
    </row>
    <row r="55" customFormat="false" ht="15" hidden="false" customHeight="false" outlineLevel="0" collapsed="false">
      <c r="H55" s="0"/>
      <c r="I55" s="0"/>
      <c r="J55" s="0"/>
      <c r="K55" s="0"/>
      <c r="L55" s="0"/>
      <c r="M55" s="0" t="n">
        <v>54</v>
      </c>
      <c r="N55" s="7" t="s">
        <v>80</v>
      </c>
      <c r="O55" s="7" t="n">
        <v>1</v>
      </c>
      <c r="P55" s="7" t="n">
        <v>60</v>
      </c>
      <c r="Q55" s="7" t="n">
        <v>60</v>
      </c>
      <c r="R55" s="8" t="n">
        <v>9.92533333333333</v>
      </c>
      <c r="S55" s="8" t="n">
        <v>7.65666666666667</v>
      </c>
      <c r="T55" s="8" t="n">
        <v>2.223</v>
      </c>
      <c r="U55" s="8" t="n">
        <v>286</v>
      </c>
      <c r="V55" s="8" t="n">
        <v>0.766666666666667</v>
      </c>
      <c r="W55" s="8" t="n">
        <v>84.1</v>
      </c>
      <c r="X55" s="7"/>
      <c r="Y55" s="7" t="n">
        <v>54</v>
      </c>
      <c r="Z55" s="7" t="s">
        <v>80</v>
      </c>
      <c r="AA55" s="7" t="n">
        <v>1</v>
      </c>
      <c r="AB55" s="7" t="n">
        <v>60</v>
      </c>
      <c r="AC55" s="7" t="n">
        <v>0</v>
      </c>
      <c r="AD55" s="8" t="n">
        <v>0.90744920151672</v>
      </c>
      <c r="AE55" s="8" t="n">
        <v>0.153079500042734</v>
      </c>
      <c r="AF55" s="8" t="n">
        <v>0.120577775730024</v>
      </c>
      <c r="AG55" s="8" t="n">
        <v>44.3057558337514</v>
      </c>
      <c r="AH55" s="8" t="n">
        <v>0.152752523165195</v>
      </c>
      <c r="AI55" s="8" t="n">
        <v>4.59238500128201</v>
      </c>
    </row>
    <row r="56" customFormat="false" ht="15" hidden="false" customHeight="false" outlineLevel="0" collapsed="false">
      <c r="H56" s="0"/>
      <c r="I56" s="0"/>
      <c r="J56" s="0"/>
      <c r="K56" s="0"/>
      <c r="L56" s="0"/>
      <c r="M56" s="0" t="n">
        <v>55</v>
      </c>
      <c r="N56" s="7" t="s">
        <v>80</v>
      </c>
      <c r="O56" s="7" t="n">
        <v>1</v>
      </c>
      <c r="P56" s="7" t="n">
        <v>90</v>
      </c>
      <c r="Q56" s="7" t="n">
        <v>90</v>
      </c>
      <c r="R56" s="8" t="n">
        <v>9.48106666666667</v>
      </c>
      <c r="S56" s="8" t="n">
        <v>7.62</v>
      </c>
      <c r="T56" s="8" t="n">
        <v>2.152</v>
      </c>
      <c r="U56" s="8" t="n">
        <v>246.333333333333</v>
      </c>
      <c r="V56" s="8" t="n">
        <v>0.633333333333333</v>
      </c>
      <c r="W56" s="8" t="n">
        <v>93.3</v>
      </c>
      <c r="X56" s="7"/>
      <c r="Y56" s="7" t="n">
        <v>55</v>
      </c>
      <c r="Z56" s="7" t="s">
        <v>80</v>
      </c>
      <c r="AA56" s="7" t="n">
        <v>1</v>
      </c>
      <c r="AB56" s="7" t="n">
        <v>90</v>
      </c>
      <c r="AC56" s="7" t="n">
        <v>0</v>
      </c>
      <c r="AD56" s="8" t="n">
        <v>0.4391123584384</v>
      </c>
      <c r="AE56" s="8" t="n">
        <v>0.406324993078201</v>
      </c>
      <c r="AF56" s="8" t="n">
        <v>0.367194771204602</v>
      </c>
      <c r="AG56" s="8" t="n">
        <v>73.2757349559411</v>
      </c>
      <c r="AH56" s="8" t="n">
        <v>0.0577350269189626</v>
      </c>
      <c r="AI56" s="8" t="n">
        <v>40.1657814563591</v>
      </c>
    </row>
    <row r="57" customFormat="false" ht="15" hidden="false" customHeight="false" outlineLevel="0" collapsed="false">
      <c r="H57" s="0"/>
      <c r="I57" s="0"/>
      <c r="J57" s="0"/>
      <c r="K57" s="0"/>
      <c r="L57" s="0"/>
      <c r="M57" s="0" t="n">
        <v>56</v>
      </c>
      <c r="N57" s="7" t="s">
        <v>80</v>
      </c>
      <c r="O57" s="7" t="n">
        <v>3</v>
      </c>
      <c r="P57" s="7" t="n">
        <v>0</v>
      </c>
      <c r="Q57" s="7" t="n">
        <v>0</v>
      </c>
      <c r="R57" s="8" t="n">
        <v>9.25703333333333</v>
      </c>
      <c r="S57" s="8" t="n">
        <v>7.73333333333333</v>
      </c>
      <c r="T57" s="8" t="n">
        <v>1.223</v>
      </c>
      <c r="U57" s="8" t="n">
        <v>198.333333333333</v>
      </c>
      <c r="V57" s="8" t="n">
        <v>2.46666666666667</v>
      </c>
      <c r="W57" s="8" t="n">
        <v>32</v>
      </c>
      <c r="X57" s="7"/>
      <c r="Y57" s="7" t="n">
        <v>56</v>
      </c>
      <c r="Z57" s="7" t="s">
        <v>80</v>
      </c>
      <c r="AA57" s="7" t="n">
        <v>3</v>
      </c>
      <c r="AB57" s="7" t="n">
        <v>0</v>
      </c>
      <c r="AC57" s="7" t="n">
        <v>0</v>
      </c>
      <c r="AD57" s="8" t="n">
        <v>2.02944789864961</v>
      </c>
      <c r="AE57" s="8" t="n">
        <v>0.130511813003013</v>
      </c>
      <c r="AF57" s="8" t="n">
        <v>0.456535869346539</v>
      </c>
      <c r="AG57" s="8" t="n">
        <v>41.8847625435949</v>
      </c>
      <c r="AH57" s="8" t="n">
        <v>0.986576572463249</v>
      </c>
      <c r="AI57" s="8" t="n">
        <v>13.9567188120991</v>
      </c>
    </row>
    <row r="58" customFormat="false" ht="15" hidden="false" customHeight="false" outlineLevel="0" collapsed="false">
      <c r="H58" s="0"/>
      <c r="I58" s="0"/>
      <c r="J58" s="0"/>
      <c r="K58" s="0"/>
      <c r="L58" s="0"/>
      <c r="M58" s="0" t="n">
        <v>57</v>
      </c>
      <c r="N58" s="7" t="s">
        <v>80</v>
      </c>
      <c r="O58" s="7" t="n">
        <v>3</v>
      </c>
      <c r="P58" s="7" t="n">
        <v>15</v>
      </c>
      <c r="Q58" s="7" t="n">
        <v>15</v>
      </c>
      <c r="R58" s="8" t="n">
        <v>8.83936666666667</v>
      </c>
      <c r="S58" s="8" t="n">
        <v>7.82666666666667</v>
      </c>
      <c r="T58" s="8" t="n">
        <v>1.38566666666667</v>
      </c>
      <c r="U58" s="8" t="n">
        <v>186.333333333333</v>
      </c>
      <c r="V58" s="8" t="n">
        <v>1.53333333333333</v>
      </c>
      <c r="W58" s="8" t="n">
        <v>36.7666666666667</v>
      </c>
      <c r="X58" s="7"/>
      <c r="Y58" s="7" t="n">
        <v>57</v>
      </c>
      <c r="Z58" s="7" t="s">
        <v>80</v>
      </c>
      <c r="AA58" s="7" t="n">
        <v>3</v>
      </c>
      <c r="AB58" s="7" t="n">
        <v>15</v>
      </c>
      <c r="AC58" s="7" t="n">
        <v>0</v>
      </c>
      <c r="AD58" s="8" t="n">
        <v>1.39054684327186</v>
      </c>
      <c r="AE58" s="8" t="n">
        <v>0.170391705588427</v>
      </c>
      <c r="AF58" s="8" t="n">
        <v>0.14610042208472</v>
      </c>
      <c r="AG58" s="8" t="n">
        <v>25.4820198048219</v>
      </c>
      <c r="AH58" s="8" t="n">
        <v>0.814452781524708</v>
      </c>
      <c r="AI58" s="8" t="n">
        <v>16.6794284474419</v>
      </c>
    </row>
    <row r="59" customFormat="false" ht="15" hidden="false" customHeight="false" outlineLevel="0" collapsed="false">
      <c r="H59" s="0"/>
      <c r="I59" s="0"/>
      <c r="J59" s="0"/>
      <c r="K59" s="0"/>
      <c r="L59" s="0"/>
      <c r="M59" s="0" t="n">
        <v>58</v>
      </c>
      <c r="N59" s="7" t="s">
        <v>80</v>
      </c>
      <c r="O59" s="7" t="n">
        <v>3</v>
      </c>
      <c r="P59" s="7" t="n">
        <v>30</v>
      </c>
      <c r="Q59" s="7" t="n">
        <v>30</v>
      </c>
      <c r="R59" s="8" t="n">
        <v>10.3912</v>
      </c>
      <c r="S59" s="8" t="n">
        <v>7.71333333333333</v>
      </c>
      <c r="T59" s="8" t="n">
        <v>1.498</v>
      </c>
      <c r="U59" s="8" t="n">
        <v>222</v>
      </c>
      <c r="V59" s="8" t="n">
        <v>0.933333333333333</v>
      </c>
      <c r="W59" s="8" t="n">
        <v>51.7</v>
      </c>
      <c r="X59" s="7"/>
      <c r="Y59" s="7" t="n">
        <v>58</v>
      </c>
      <c r="Z59" s="7" t="s">
        <v>80</v>
      </c>
      <c r="AA59" s="7" t="n">
        <v>3</v>
      </c>
      <c r="AB59" s="7" t="n">
        <v>30</v>
      </c>
      <c r="AC59" s="7" t="n">
        <v>0</v>
      </c>
      <c r="AD59" s="8" t="n">
        <v>1.30884220974111</v>
      </c>
      <c r="AE59" s="8" t="n">
        <v>0.116761865920913</v>
      </c>
      <c r="AF59" s="8" t="n">
        <v>0.135502767499413</v>
      </c>
      <c r="AG59" s="8" t="n">
        <v>10.1488915650922</v>
      </c>
      <c r="AH59" s="8" t="n">
        <v>0.0577350269189626</v>
      </c>
      <c r="AI59" s="8" t="n">
        <v>4.94267134250296</v>
      </c>
    </row>
    <row r="60" customFormat="false" ht="15" hidden="false" customHeight="false" outlineLevel="0" collapsed="false">
      <c r="H60" s="0"/>
      <c r="I60" s="0"/>
      <c r="J60" s="0"/>
      <c r="K60" s="0"/>
      <c r="L60" s="0"/>
      <c r="M60" s="0" t="n">
        <v>59</v>
      </c>
      <c r="N60" s="7" t="s">
        <v>80</v>
      </c>
      <c r="O60" s="7" t="n">
        <v>3</v>
      </c>
      <c r="P60" s="7" t="n">
        <v>60</v>
      </c>
      <c r="Q60" s="7" t="n">
        <v>60</v>
      </c>
      <c r="R60" s="8" t="n">
        <v>9.8596</v>
      </c>
      <c r="S60" s="8" t="n">
        <v>7.60333333333333</v>
      </c>
      <c r="T60" s="8" t="n">
        <v>2.02833333333333</v>
      </c>
      <c r="U60" s="8" t="n">
        <v>259.333333333333</v>
      </c>
      <c r="V60" s="8" t="n">
        <v>0.8</v>
      </c>
      <c r="W60" s="8" t="n">
        <v>75.4666666666667</v>
      </c>
      <c r="X60" s="7"/>
      <c r="Y60" s="7" t="n">
        <v>59</v>
      </c>
      <c r="Z60" s="7" t="s">
        <v>80</v>
      </c>
      <c r="AA60" s="7" t="n">
        <v>3</v>
      </c>
      <c r="AB60" s="7" t="n">
        <v>60</v>
      </c>
      <c r="AC60" s="7" t="n">
        <v>0</v>
      </c>
      <c r="AD60" s="8" t="n">
        <v>0.795778229156842</v>
      </c>
      <c r="AE60" s="8" t="n">
        <v>0.162583311976763</v>
      </c>
      <c r="AF60" s="8" t="n">
        <v>0.248918326632117</v>
      </c>
      <c r="AG60" s="8" t="n">
        <v>34.0636658821879</v>
      </c>
      <c r="AH60" s="8" t="n">
        <v>0.435889894354067</v>
      </c>
      <c r="AI60" s="8" t="n">
        <v>11.2184372054816</v>
      </c>
    </row>
    <row r="61" customFormat="false" ht="15" hidden="false" customHeight="false" outlineLevel="0" collapsed="false">
      <c r="H61" s="0"/>
      <c r="I61" s="0"/>
      <c r="J61" s="0"/>
      <c r="K61" s="0"/>
      <c r="L61" s="0"/>
      <c r="M61" s="0" t="n">
        <v>60</v>
      </c>
      <c r="N61" s="7" t="s">
        <v>80</v>
      </c>
      <c r="O61" s="7" t="n">
        <v>3</v>
      </c>
      <c r="P61" s="7" t="n">
        <v>90</v>
      </c>
      <c r="Q61" s="7" t="n">
        <v>90</v>
      </c>
      <c r="R61" s="8" t="n">
        <v>9.125</v>
      </c>
      <c r="S61" s="8" t="n">
        <v>7.50333333333333</v>
      </c>
      <c r="T61" s="8" t="n">
        <v>3.12766666666667</v>
      </c>
      <c r="U61" s="8" t="n">
        <v>251</v>
      </c>
      <c r="V61" s="8" t="n">
        <v>1.1</v>
      </c>
      <c r="W61" s="8" t="n">
        <v>110.566666666667</v>
      </c>
      <c r="X61" s="7"/>
      <c r="Y61" s="7" t="n">
        <v>60</v>
      </c>
      <c r="Z61" s="7" t="s">
        <v>80</v>
      </c>
      <c r="AA61" s="7" t="n">
        <v>3</v>
      </c>
      <c r="AB61" s="7" t="n">
        <v>90</v>
      </c>
      <c r="AC61" s="7" t="n">
        <v>0</v>
      </c>
      <c r="AD61" s="8" t="n">
        <v>1.06861845857163</v>
      </c>
      <c r="AE61" s="8" t="n">
        <v>0.150443787951957</v>
      </c>
      <c r="AF61" s="8" t="n">
        <v>0.623503274516929</v>
      </c>
      <c r="AG61" s="8" t="n">
        <v>55.3263047744922</v>
      </c>
      <c r="AH61" s="8" t="n">
        <v>0.173205080756888</v>
      </c>
      <c r="AI61" s="8" t="n">
        <v>17.0062733523054</v>
      </c>
    </row>
    <row r="62" customFormat="false" ht="15" hidden="false" customHeight="false" outlineLevel="0" collapsed="false">
      <c r="H62" s="0"/>
      <c r="I62" s="0"/>
      <c r="J62" s="0"/>
      <c r="K62" s="0"/>
      <c r="L62" s="0"/>
    </row>
    <row r="63" customFormat="false" ht="15" hidden="false" customHeight="false" outlineLevel="0" collapsed="false">
      <c r="H63" s="0"/>
      <c r="I63" s="0"/>
      <c r="J63" s="0"/>
      <c r="K63" s="0"/>
      <c r="L63" s="0"/>
    </row>
    <row r="64" customFormat="false" ht="15" hidden="false" customHeight="false" outlineLevel="0" collapsed="false">
      <c r="H64" s="0"/>
      <c r="I64" s="0"/>
      <c r="J64" s="0"/>
      <c r="K64" s="0"/>
      <c r="L64" s="0"/>
    </row>
    <row r="65" customFormat="false" ht="15" hidden="false" customHeight="false" outlineLevel="0" collapsed="false">
      <c r="H65" s="0"/>
      <c r="I65" s="0"/>
      <c r="J65" s="0"/>
      <c r="K65" s="0"/>
      <c r="L65" s="0"/>
    </row>
    <row r="66" customFormat="false" ht="15" hidden="false" customHeight="false" outlineLevel="0" collapsed="false">
      <c r="H66" s="0"/>
      <c r="I66" s="0"/>
      <c r="J66" s="0"/>
      <c r="K66" s="0"/>
      <c r="L66" s="0"/>
    </row>
    <row r="67" customFormat="false" ht="15" hidden="false" customHeight="false" outlineLevel="0" collapsed="false">
      <c r="H67" s="0"/>
      <c r="I67" s="0"/>
      <c r="J67" s="0"/>
      <c r="K67" s="0"/>
      <c r="L67" s="0"/>
    </row>
    <row r="68" customFormat="false" ht="15" hidden="false" customHeight="false" outlineLevel="0" collapsed="false">
      <c r="H68" s="0"/>
      <c r="I68" s="0"/>
      <c r="J68" s="0"/>
      <c r="K68" s="0"/>
      <c r="L68" s="0"/>
    </row>
    <row r="69" customFormat="false" ht="15" hidden="false" customHeight="false" outlineLevel="0" collapsed="false">
      <c r="H69" s="0"/>
      <c r="I69" s="0"/>
      <c r="J69" s="0"/>
      <c r="K69" s="0"/>
      <c r="L69" s="0"/>
    </row>
    <row r="70" customFormat="false" ht="15" hidden="false" customHeight="false" outlineLevel="0" collapsed="false">
      <c r="H70" s="0"/>
      <c r="I70" s="0"/>
      <c r="J70" s="0"/>
      <c r="K70" s="0"/>
      <c r="L70" s="0"/>
    </row>
    <row r="71" customFormat="false" ht="15" hidden="false" customHeight="false" outlineLevel="0" collapsed="false">
      <c r="H71" s="0"/>
      <c r="I71" s="0"/>
      <c r="J71" s="0"/>
      <c r="K71" s="0"/>
      <c r="L71" s="0"/>
    </row>
    <row r="72" customFormat="false" ht="15" hidden="false" customHeight="false" outlineLevel="0" collapsed="false">
      <c r="H72" s="0"/>
      <c r="I72" s="0"/>
      <c r="J72" s="0"/>
      <c r="K72" s="0"/>
      <c r="L72" s="0"/>
    </row>
    <row r="73" customFormat="false" ht="15" hidden="false" customHeight="false" outlineLevel="0" collapsed="false">
      <c r="H73" s="0"/>
      <c r="I73" s="0"/>
      <c r="J73" s="0"/>
      <c r="K73" s="0"/>
      <c r="L73" s="0"/>
    </row>
    <row r="74" customFormat="false" ht="15" hidden="false" customHeight="false" outlineLevel="0" collapsed="false">
      <c r="H74" s="0"/>
      <c r="I74" s="0"/>
      <c r="J74" s="0"/>
      <c r="K74" s="0"/>
      <c r="L74" s="0"/>
    </row>
    <row r="75" customFormat="false" ht="15" hidden="false" customHeight="false" outlineLevel="0" collapsed="false">
      <c r="H75" s="0"/>
      <c r="I75" s="0"/>
      <c r="J75" s="0"/>
      <c r="K75" s="0"/>
      <c r="L75" s="0"/>
    </row>
    <row r="76" customFormat="false" ht="15" hidden="false" customHeight="false" outlineLevel="0" collapsed="false">
      <c r="H76" s="0"/>
      <c r="I76" s="0"/>
      <c r="J76" s="0"/>
      <c r="K76" s="0"/>
      <c r="L76" s="0"/>
    </row>
    <row r="77" customFormat="false" ht="15" hidden="false" customHeight="false" outlineLevel="0" collapsed="false">
      <c r="H77" s="0"/>
      <c r="I77" s="0"/>
      <c r="J77" s="0"/>
      <c r="K77" s="0"/>
      <c r="L77" s="0"/>
    </row>
    <row r="78" customFormat="false" ht="15" hidden="false" customHeight="false" outlineLevel="0" collapsed="false">
      <c r="H78" s="0"/>
      <c r="I78" s="0"/>
      <c r="J78" s="0"/>
      <c r="K78" s="0"/>
      <c r="L78" s="0"/>
    </row>
    <row r="79" customFormat="false" ht="15" hidden="false" customHeight="false" outlineLevel="0" collapsed="false">
      <c r="H79" s="0"/>
      <c r="I79" s="0"/>
      <c r="J79" s="0"/>
      <c r="K79" s="0"/>
      <c r="L79" s="0"/>
    </row>
    <row r="80" customFormat="false" ht="15" hidden="false" customHeight="false" outlineLevel="0" collapsed="false">
      <c r="H80" s="0"/>
      <c r="I80" s="0"/>
      <c r="J80" s="0"/>
      <c r="K80" s="0"/>
      <c r="L80" s="0"/>
    </row>
    <row r="81" customFormat="false" ht="15" hidden="false" customHeight="false" outlineLevel="0" collapsed="false">
      <c r="H81" s="0"/>
      <c r="I81" s="0"/>
      <c r="J81" s="0"/>
      <c r="K81" s="0"/>
      <c r="L81" s="0"/>
    </row>
    <row r="82" customFormat="false" ht="15" hidden="false" customHeight="false" outlineLevel="0" collapsed="false">
      <c r="H82" s="0"/>
      <c r="I82" s="0"/>
      <c r="J82" s="0"/>
      <c r="K82" s="0"/>
      <c r="L82" s="0"/>
    </row>
    <row r="83" customFormat="false" ht="15" hidden="false" customHeight="false" outlineLevel="0" collapsed="false">
      <c r="H83" s="0"/>
      <c r="I83" s="0"/>
      <c r="J83" s="0"/>
      <c r="K83" s="0"/>
      <c r="L83" s="0"/>
    </row>
    <row r="84" customFormat="false" ht="15" hidden="false" customHeight="false" outlineLevel="0" collapsed="false">
      <c r="H84" s="0"/>
      <c r="I84" s="0"/>
      <c r="J84" s="0"/>
      <c r="K84" s="0"/>
      <c r="L84" s="0"/>
    </row>
    <row r="85" customFormat="false" ht="15" hidden="false" customHeight="false" outlineLevel="0" collapsed="false">
      <c r="H85" s="0"/>
      <c r="I85" s="0"/>
      <c r="J85" s="0"/>
      <c r="K85" s="0"/>
      <c r="L85" s="0"/>
    </row>
    <row r="86" customFormat="false" ht="15" hidden="false" customHeight="false" outlineLevel="0" collapsed="false">
      <c r="H86" s="0"/>
      <c r="I86" s="0"/>
      <c r="J86" s="0"/>
      <c r="K86" s="0"/>
      <c r="L86" s="0"/>
    </row>
    <row r="87" customFormat="false" ht="15" hidden="false" customHeight="false" outlineLevel="0" collapsed="false">
      <c r="H87" s="0"/>
      <c r="I87" s="0"/>
      <c r="J87" s="0"/>
      <c r="K87" s="0"/>
      <c r="L87" s="0"/>
    </row>
    <row r="88" customFormat="false" ht="15" hidden="false" customHeight="false" outlineLevel="0" collapsed="false">
      <c r="H88" s="0"/>
      <c r="I88" s="0"/>
      <c r="J88" s="0"/>
      <c r="K88" s="0"/>
      <c r="L88" s="0"/>
    </row>
    <row r="89" customFormat="false" ht="15" hidden="false" customHeight="false" outlineLevel="0" collapsed="false">
      <c r="H89" s="0"/>
      <c r="I89" s="0"/>
      <c r="J89" s="0"/>
      <c r="K89" s="0"/>
      <c r="L89" s="0"/>
    </row>
    <row r="90" customFormat="false" ht="15" hidden="false" customHeight="false" outlineLevel="0" collapsed="false">
      <c r="H90" s="0"/>
      <c r="I90" s="0"/>
      <c r="J90" s="0"/>
      <c r="K90" s="0"/>
      <c r="L90" s="0"/>
    </row>
    <row r="91" customFormat="false" ht="15" hidden="false" customHeight="false" outlineLevel="0" collapsed="false">
      <c r="H91" s="0"/>
      <c r="I91" s="0"/>
      <c r="J91" s="0"/>
      <c r="K91" s="0"/>
      <c r="L91" s="0"/>
    </row>
    <row r="92" customFormat="false" ht="15" hidden="false" customHeight="false" outlineLevel="0" collapsed="false">
      <c r="H92" s="0"/>
      <c r="I92" s="0"/>
      <c r="J92" s="0"/>
      <c r="K92" s="0"/>
      <c r="L92" s="0"/>
    </row>
    <row r="93" customFormat="false" ht="15" hidden="false" customHeight="false" outlineLevel="0" collapsed="false">
      <c r="H93" s="0"/>
      <c r="I93" s="0"/>
      <c r="J93" s="0"/>
      <c r="K93" s="0"/>
      <c r="L93" s="0"/>
    </row>
    <row r="94" customFormat="false" ht="15" hidden="false" customHeight="false" outlineLevel="0" collapsed="false">
      <c r="H94" s="0"/>
      <c r="I94" s="0"/>
      <c r="J94" s="0"/>
      <c r="K94" s="0"/>
      <c r="L94" s="0"/>
    </row>
    <row r="95" customFormat="false" ht="15" hidden="false" customHeight="false" outlineLevel="0" collapsed="false">
      <c r="H95" s="0"/>
      <c r="I95" s="0"/>
      <c r="J95" s="0"/>
      <c r="K95" s="0"/>
      <c r="L95" s="0"/>
    </row>
    <row r="96" customFormat="false" ht="15" hidden="false" customHeight="false" outlineLevel="0" collapsed="false">
      <c r="H96" s="0"/>
      <c r="I96" s="0"/>
      <c r="J96" s="0"/>
      <c r="K96" s="0"/>
      <c r="L96" s="0"/>
    </row>
    <row r="97" customFormat="false" ht="15" hidden="false" customHeight="false" outlineLevel="0" collapsed="false">
      <c r="H97" s="0"/>
      <c r="I97" s="0"/>
      <c r="J97" s="0"/>
      <c r="K97" s="0"/>
      <c r="L97" s="0"/>
    </row>
    <row r="98" customFormat="false" ht="15" hidden="false" customHeight="false" outlineLevel="0" collapsed="false">
      <c r="H98" s="0"/>
      <c r="I98" s="0"/>
      <c r="J98" s="0"/>
      <c r="K98" s="0"/>
      <c r="L98" s="0"/>
    </row>
    <row r="99" customFormat="false" ht="15" hidden="false" customHeight="false" outlineLevel="0" collapsed="false">
      <c r="H99" s="0"/>
      <c r="I99" s="0"/>
      <c r="J99" s="0"/>
      <c r="K99" s="0"/>
      <c r="L99" s="0"/>
    </row>
    <row r="100" customFormat="false" ht="15" hidden="false" customHeight="false" outlineLevel="0" collapsed="false">
      <c r="H100" s="0"/>
      <c r="I100" s="0"/>
      <c r="J100" s="0"/>
      <c r="K100" s="0"/>
      <c r="L100" s="0"/>
    </row>
    <row r="101" customFormat="false" ht="15" hidden="false" customHeight="false" outlineLevel="0" collapsed="false">
      <c r="H101" s="0"/>
      <c r="I101" s="0"/>
      <c r="J101" s="0"/>
      <c r="K101" s="0"/>
      <c r="L101" s="0"/>
    </row>
    <row r="102" customFormat="false" ht="15" hidden="false" customHeight="false" outlineLevel="0" collapsed="false">
      <c r="H102" s="0"/>
      <c r="I102" s="0"/>
      <c r="J102" s="0"/>
      <c r="K102" s="0"/>
      <c r="L102" s="0"/>
    </row>
    <row r="103" customFormat="false" ht="15" hidden="false" customHeight="false" outlineLevel="0" collapsed="false">
      <c r="H103" s="0"/>
      <c r="I103" s="0"/>
      <c r="J103" s="0"/>
      <c r="K103" s="0"/>
      <c r="L103" s="0"/>
    </row>
    <row r="104" customFormat="false" ht="15" hidden="false" customHeight="false" outlineLevel="0" collapsed="false">
      <c r="H104" s="0"/>
      <c r="I104" s="0"/>
      <c r="J104" s="0"/>
      <c r="K104" s="0"/>
      <c r="L104" s="0"/>
    </row>
    <row r="105" customFormat="false" ht="15" hidden="false" customHeight="false" outlineLevel="0" collapsed="false">
      <c r="H105" s="0"/>
      <c r="I105" s="0"/>
      <c r="J105" s="0"/>
      <c r="K105" s="0"/>
      <c r="L105" s="0"/>
    </row>
    <row r="106" customFormat="false" ht="15" hidden="false" customHeight="false" outlineLevel="0" collapsed="false">
      <c r="H106" s="0"/>
      <c r="I106" s="0"/>
      <c r="J106" s="0"/>
      <c r="K106" s="0"/>
      <c r="L106" s="0"/>
    </row>
    <row r="107" customFormat="false" ht="15" hidden="false" customHeight="false" outlineLevel="0" collapsed="false">
      <c r="H107" s="0"/>
      <c r="I107" s="0"/>
      <c r="J107" s="0"/>
      <c r="K107" s="0"/>
      <c r="L107" s="0"/>
    </row>
    <row r="108" customFormat="false" ht="15" hidden="false" customHeight="false" outlineLevel="0" collapsed="false">
      <c r="H108" s="0"/>
      <c r="I108" s="0"/>
      <c r="J108" s="0"/>
      <c r="K108" s="0"/>
      <c r="L108" s="0"/>
    </row>
    <row r="109" customFormat="false" ht="15" hidden="false" customHeight="false" outlineLevel="0" collapsed="false">
      <c r="H109" s="0"/>
      <c r="I109" s="0"/>
      <c r="J109" s="0"/>
      <c r="K109" s="0"/>
      <c r="L109" s="0"/>
    </row>
    <row r="110" customFormat="false" ht="15" hidden="false" customHeight="false" outlineLevel="0" collapsed="false">
      <c r="H110" s="0"/>
      <c r="I110" s="0"/>
      <c r="J110" s="0"/>
      <c r="K110" s="0"/>
      <c r="L110" s="0"/>
    </row>
    <row r="111" customFormat="false" ht="15" hidden="false" customHeight="false" outlineLevel="0" collapsed="false">
      <c r="H111" s="0"/>
      <c r="I111" s="0"/>
      <c r="J111" s="0"/>
      <c r="K111" s="0"/>
      <c r="L111" s="0"/>
    </row>
    <row r="112" customFormat="false" ht="15" hidden="false" customHeight="false" outlineLevel="0" collapsed="false">
      <c r="H112" s="0"/>
      <c r="I112" s="0"/>
      <c r="J112" s="0"/>
      <c r="K112" s="0"/>
      <c r="L112" s="0"/>
    </row>
    <row r="113" customFormat="false" ht="15" hidden="false" customHeight="false" outlineLevel="0" collapsed="false">
      <c r="H113" s="0"/>
      <c r="I113" s="0"/>
      <c r="J113" s="0"/>
      <c r="K113" s="0"/>
      <c r="L113" s="0"/>
    </row>
    <row r="114" customFormat="false" ht="15" hidden="false" customHeight="false" outlineLevel="0" collapsed="false">
      <c r="H114" s="0"/>
      <c r="I114" s="0"/>
      <c r="J114" s="0"/>
      <c r="K114" s="0"/>
      <c r="L114" s="0"/>
    </row>
    <row r="115" customFormat="false" ht="15" hidden="false" customHeight="false" outlineLevel="0" collapsed="false">
      <c r="H115" s="0"/>
      <c r="I115" s="0"/>
      <c r="J115" s="0"/>
      <c r="K115" s="0"/>
      <c r="L115" s="0"/>
    </row>
    <row r="116" customFormat="false" ht="15" hidden="false" customHeight="false" outlineLevel="0" collapsed="false">
      <c r="H116" s="0"/>
      <c r="I116" s="0"/>
      <c r="J116" s="0"/>
      <c r="K116" s="0"/>
      <c r="L116" s="0"/>
    </row>
    <row r="117" customFormat="false" ht="15" hidden="false" customHeight="false" outlineLevel="0" collapsed="false">
      <c r="H117" s="0"/>
      <c r="I117" s="0"/>
      <c r="J117" s="0"/>
      <c r="K117" s="0"/>
      <c r="L117" s="0"/>
    </row>
    <row r="118" customFormat="false" ht="15" hidden="false" customHeight="false" outlineLevel="0" collapsed="false">
      <c r="H118" s="0"/>
      <c r="I118" s="0"/>
      <c r="J118" s="0"/>
      <c r="K118" s="0"/>
      <c r="L118" s="0"/>
    </row>
    <row r="119" customFormat="false" ht="15" hidden="false" customHeight="false" outlineLevel="0" collapsed="false">
      <c r="H119" s="0"/>
      <c r="I119" s="0"/>
      <c r="J119" s="0"/>
      <c r="K119" s="0"/>
      <c r="L119" s="0"/>
    </row>
    <row r="120" customFormat="false" ht="15" hidden="false" customHeight="false" outlineLevel="0" collapsed="false">
      <c r="H120" s="0"/>
      <c r="I120" s="0"/>
      <c r="J120" s="0"/>
      <c r="K120" s="0"/>
      <c r="L120" s="0"/>
    </row>
    <row r="121" customFormat="false" ht="15" hidden="false" customHeight="false" outlineLevel="0" collapsed="false">
      <c r="H121" s="0"/>
      <c r="I121" s="0"/>
      <c r="J121" s="0"/>
      <c r="K121" s="0"/>
      <c r="L121" s="0"/>
    </row>
    <row r="122" customFormat="false" ht="15" hidden="false" customHeight="false" outlineLevel="0" collapsed="false">
      <c r="H122" s="0"/>
      <c r="I122" s="0"/>
      <c r="J122" s="0"/>
      <c r="K122" s="0"/>
      <c r="L122" s="0"/>
    </row>
    <row r="123" customFormat="false" ht="15" hidden="false" customHeight="false" outlineLevel="0" collapsed="false">
      <c r="H123" s="0"/>
      <c r="I123" s="0"/>
      <c r="J123" s="0"/>
      <c r="K123" s="0"/>
      <c r="L123" s="0"/>
    </row>
    <row r="124" customFormat="false" ht="15" hidden="false" customHeight="false" outlineLevel="0" collapsed="false">
      <c r="H124" s="0"/>
      <c r="I124" s="0"/>
      <c r="J124" s="0"/>
      <c r="K124" s="0"/>
      <c r="L124" s="0"/>
    </row>
    <row r="125" customFormat="false" ht="15" hidden="false" customHeight="false" outlineLevel="0" collapsed="false">
      <c r="H125" s="0"/>
      <c r="I125" s="0"/>
      <c r="J125" s="0"/>
      <c r="K125" s="0"/>
      <c r="L125" s="0"/>
    </row>
    <row r="126" customFormat="false" ht="15" hidden="false" customHeight="false" outlineLevel="0" collapsed="false">
      <c r="H126" s="0"/>
      <c r="I126" s="0"/>
      <c r="J126" s="0"/>
      <c r="K126" s="0"/>
      <c r="L126" s="0"/>
    </row>
    <row r="127" customFormat="false" ht="15" hidden="false" customHeight="false" outlineLevel="0" collapsed="false">
      <c r="H127" s="0"/>
      <c r="I127" s="0"/>
      <c r="J127" s="0"/>
      <c r="K127" s="0"/>
      <c r="L127" s="0"/>
    </row>
    <row r="128" customFormat="false" ht="15" hidden="false" customHeight="false" outlineLevel="0" collapsed="false">
      <c r="H128" s="0"/>
      <c r="I128" s="0"/>
      <c r="J128" s="0"/>
      <c r="K128" s="0"/>
      <c r="L128" s="0"/>
    </row>
    <row r="129" customFormat="false" ht="15" hidden="false" customHeight="false" outlineLevel="0" collapsed="false">
      <c r="H129" s="0"/>
      <c r="I129" s="0"/>
      <c r="J129" s="0"/>
      <c r="K129" s="0"/>
      <c r="L129" s="0"/>
    </row>
    <row r="130" customFormat="false" ht="15" hidden="false" customHeight="false" outlineLevel="0" collapsed="false">
      <c r="H130" s="0"/>
      <c r="I130" s="0"/>
      <c r="J130" s="0"/>
      <c r="K130" s="0"/>
      <c r="L130" s="0"/>
    </row>
    <row r="131" customFormat="false" ht="15" hidden="false" customHeight="false" outlineLevel="0" collapsed="false">
      <c r="H131" s="0"/>
      <c r="I131" s="0"/>
      <c r="J131" s="0"/>
      <c r="K131" s="0"/>
      <c r="L131" s="0"/>
    </row>
    <row r="132" customFormat="false" ht="15" hidden="false" customHeight="false" outlineLevel="0" collapsed="false">
      <c r="H132" s="0"/>
      <c r="I132" s="0"/>
      <c r="J132" s="0"/>
      <c r="K132" s="0"/>
      <c r="L132" s="0"/>
    </row>
    <row r="133" customFormat="false" ht="15" hidden="false" customHeight="false" outlineLevel="0" collapsed="false">
      <c r="H133" s="0"/>
      <c r="I133" s="0"/>
      <c r="J133" s="0"/>
      <c r="K133" s="0"/>
      <c r="L133" s="0"/>
    </row>
    <row r="134" customFormat="false" ht="15" hidden="false" customHeight="false" outlineLevel="0" collapsed="false">
      <c r="H134" s="0"/>
      <c r="I134" s="0"/>
      <c r="J134" s="0"/>
      <c r="K134" s="0"/>
      <c r="L134" s="0"/>
    </row>
    <row r="135" customFormat="false" ht="15" hidden="false" customHeight="false" outlineLevel="0" collapsed="false">
      <c r="H135" s="0"/>
      <c r="I135" s="0"/>
      <c r="J135" s="0"/>
      <c r="K135" s="0"/>
      <c r="L135" s="0"/>
    </row>
    <row r="136" customFormat="false" ht="15" hidden="false" customHeight="false" outlineLevel="0" collapsed="false">
      <c r="H136" s="0"/>
      <c r="I136" s="0"/>
      <c r="J136" s="0"/>
      <c r="K136" s="0"/>
      <c r="L136" s="0"/>
    </row>
    <row r="137" customFormat="false" ht="15" hidden="false" customHeight="false" outlineLevel="0" collapsed="false">
      <c r="H137" s="0"/>
      <c r="I137" s="0"/>
      <c r="J137" s="0"/>
      <c r="K137" s="0"/>
      <c r="L137" s="0"/>
    </row>
    <row r="138" customFormat="false" ht="15" hidden="false" customHeight="false" outlineLevel="0" collapsed="false">
      <c r="H138" s="0"/>
      <c r="I138" s="0"/>
      <c r="J138" s="0"/>
      <c r="K138" s="0"/>
      <c r="L138" s="0"/>
    </row>
    <row r="139" customFormat="false" ht="15" hidden="false" customHeight="false" outlineLevel="0" collapsed="false">
      <c r="H139" s="0"/>
      <c r="I139" s="0"/>
      <c r="J139" s="0"/>
      <c r="K139" s="0"/>
      <c r="L139" s="0"/>
    </row>
    <row r="140" customFormat="false" ht="15" hidden="false" customHeight="true" outlineLevel="0" collapsed="false">
      <c r="H140" s="0"/>
      <c r="I140" s="0"/>
      <c r="J140" s="0"/>
      <c r="K140" s="0"/>
      <c r="L140" s="0"/>
    </row>
    <row r="141" customFormat="false" ht="15" hidden="false" customHeight="true" outlineLevel="0" collapsed="false">
      <c r="H141" s="0"/>
      <c r="I141" s="0"/>
      <c r="J141" s="0"/>
      <c r="K141" s="0"/>
      <c r="L141" s="0"/>
    </row>
    <row r="142" customFormat="false" ht="15" hidden="false" customHeight="true" outlineLevel="0" collapsed="false">
      <c r="H142" s="0"/>
      <c r="I142" s="0"/>
      <c r="J142" s="0"/>
      <c r="K142" s="0"/>
      <c r="L142" s="0"/>
    </row>
    <row r="143" customFormat="false" ht="15" hidden="false" customHeight="false" outlineLevel="0" collapsed="false">
      <c r="H143" s="0"/>
      <c r="I143" s="0"/>
      <c r="J143" s="0"/>
      <c r="K143" s="0"/>
      <c r="L143" s="0"/>
    </row>
    <row r="144" customFormat="false" ht="15" hidden="false" customHeight="false" outlineLevel="0" collapsed="false">
      <c r="H144" s="0"/>
      <c r="I144" s="0"/>
      <c r="J144" s="0"/>
      <c r="K144" s="0"/>
      <c r="L144" s="0"/>
    </row>
    <row r="145" customFormat="false" ht="15" hidden="false" customHeight="false" outlineLevel="0" collapsed="false">
      <c r="H145" s="0"/>
      <c r="I145" s="0"/>
      <c r="J145" s="0"/>
      <c r="K145" s="0"/>
      <c r="L145" s="0"/>
    </row>
    <row r="146" customFormat="false" ht="15" hidden="false" customHeight="false" outlineLevel="0" collapsed="false">
      <c r="H146" s="0"/>
      <c r="I146" s="0"/>
      <c r="J146" s="0"/>
      <c r="K146" s="0"/>
      <c r="L146" s="0"/>
    </row>
    <row r="147" customFormat="false" ht="15" hidden="false" customHeight="false" outlineLevel="0" collapsed="false">
      <c r="H147" s="0"/>
      <c r="I147" s="0"/>
      <c r="J147" s="0"/>
      <c r="K147" s="0"/>
      <c r="L147" s="0"/>
    </row>
    <row r="148" customFormat="false" ht="15" hidden="false" customHeight="false" outlineLevel="0" collapsed="false">
      <c r="H148" s="0"/>
      <c r="I148" s="0"/>
      <c r="J148" s="0"/>
      <c r="K148" s="0"/>
      <c r="L148" s="0"/>
    </row>
    <row r="149" customFormat="false" ht="15" hidden="false" customHeight="false" outlineLevel="0" collapsed="false">
      <c r="H149" s="0"/>
      <c r="I149" s="0"/>
      <c r="J149" s="0"/>
      <c r="K149" s="0"/>
      <c r="L149" s="0"/>
    </row>
    <row r="150" customFormat="false" ht="15" hidden="false" customHeight="false" outlineLevel="0" collapsed="false">
      <c r="H150" s="0"/>
      <c r="I150" s="0"/>
      <c r="J150" s="0"/>
      <c r="K150" s="0"/>
      <c r="L150" s="0"/>
    </row>
    <row r="151" customFormat="false" ht="15" hidden="false" customHeight="false" outlineLevel="0" collapsed="false">
      <c r="H151" s="0"/>
      <c r="I151" s="0"/>
      <c r="J151" s="0"/>
      <c r="K151" s="0"/>
      <c r="L151" s="0"/>
    </row>
    <row r="152" customFormat="false" ht="15" hidden="false" customHeight="false" outlineLevel="0" collapsed="false">
      <c r="H152" s="0"/>
      <c r="I152" s="0"/>
      <c r="J152" s="0"/>
      <c r="K152" s="0"/>
      <c r="L152" s="0"/>
    </row>
    <row r="153" customFormat="false" ht="15" hidden="false" customHeight="false" outlineLevel="0" collapsed="false">
      <c r="H153" s="0"/>
      <c r="I153" s="0"/>
      <c r="J153" s="0"/>
      <c r="K153" s="0"/>
      <c r="L153" s="0"/>
    </row>
    <row r="154" customFormat="false" ht="15" hidden="false" customHeight="false" outlineLevel="0" collapsed="false">
      <c r="H154" s="0"/>
      <c r="I154" s="0"/>
      <c r="J154" s="0"/>
      <c r="K154" s="0"/>
      <c r="L154" s="0"/>
    </row>
    <row r="155" customFormat="false" ht="15" hidden="false" customHeight="false" outlineLevel="0" collapsed="false">
      <c r="H155" s="0"/>
      <c r="I155" s="0"/>
      <c r="J155" s="0"/>
      <c r="K155" s="0"/>
      <c r="L155" s="0"/>
    </row>
    <row r="156" customFormat="false" ht="15" hidden="false" customHeight="false" outlineLevel="0" collapsed="false">
      <c r="H156" s="0"/>
      <c r="I156" s="0"/>
      <c r="J156" s="0"/>
      <c r="K156" s="0"/>
      <c r="L156" s="0"/>
    </row>
    <row r="157" customFormat="false" ht="15" hidden="false" customHeight="false" outlineLevel="0" collapsed="false">
      <c r="H157" s="0"/>
      <c r="I157" s="0"/>
      <c r="J157" s="0"/>
      <c r="K157" s="0"/>
      <c r="L157" s="0"/>
    </row>
    <row r="158" customFormat="false" ht="15" hidden="false" customHeight="false" outlineLevel="0" collapsed="false">
      <c r="H158" s="0"/>
      <c r="I158" s="0"/>
      <c r="J158" s="0"/>
      <c r="K158" s="0"/>
      <c r="L158" s="0"/>
    </row>
    <row r="159" customFormat="false" ht="15" hidden="false" customHeight="false" outlineLevel="0" collapsed="false">
      <c r="H159" s="0"/>
      <c r="I159" s="0"/>
      <c r="J159" s="0"/>
      <c r="K159" s="0"/>
      <c r="L159" s="0"/>
    </row>
    <row r="160" customFormat="false" ht="15" hidden="false" customHeight="false" outlineLevel="0" collapsed="false">
      <c r="H160" s="0"/>
      <c r="I160" s="0"/>
      <c r="J160" s="0"/>
      <c r="K160" s="0"/>
      <c r="L160" s="0"/>
    </row>
    <row r="161" customFormat="false" ht="15" hidden="false" customHeight="false" outlineLevel="0" collapsed="false">
      <c r="H161" s="0"/>
      <c r="I161" s="0"/>
      <c r="J161" s="0"/>
      <c r="K161" s="0"/>
      <c r="L161" s="0"/>
    </row>
    <row r="162" customFormat="false" ht="15" hidden="false" customHeight="false" outlineLevel="0" collapsed="false">
      <c r="H162" s="0"/>
      <c r="I162" s="0"/>
      <c r="J162" s="0"/>
      <c r="K162" s="0"/>
      <c r="L162" s="0"/>
    </row>
    <row r="163" customFormat="false" ht="15" hidden="false" customHeight="false" outlineLevel="0" collapsed="false">
      <c r="H163" s="0"/>
      <c r="I163" s="0"/>
      <c r="J163" s="0"/>
      <c r="K163" s="0"/>
      <c r="L163" s="0"/>
    </row>
    <row r="164" customFormat="false" ht="15" hidden="false" customHeight="false" outlineLevel="0" collapsed="false">
      <c r="H164" s="0"/>
      <c r="I164" s="0"/>
      <c r="J164" s="0"/>
      <c r="K164" s="0"/>
      <c r="L164" s="0"/>
    </row>
    <row r="165" customFormat="false" ht="15" hidden="false" customHeight="false" outlineLevel="0" collapsed="false">
      <c r="H165" s="0"/>
      <c r="I165" s="0"/>
      <c r="J165" s="0"/>
      <c r="K165" s="0"/>
      <c r="L165" s="0"/>
    </row>
    <row r="166" customFormat="false" ht="15" hidden="false" customHeight="false" outlineLevel="0" collapsed="false">
      <c r="H166" s="0"/>
      <c r="I166" s="0"/>
      <c r="J166" s="0"/>
      <c r="K166" s="0"/>
      <c r="L166" s="0"/>
    </row>
    <row r="167" customFormat="false" ht="15" hidden="false" customHeight="false" outlineLevel="0" collapsed="false">
      <c r="H167" s="0"/>
      <c r="I167" s="0"/>
      <c r="J167" s="0"/>
      <c r="K167" s="0"/>
      <c r="L167" s="0"/>
    </row>
    <row r="168" customFormat="false" ht="15" hidden="false" customHeight="false" outlineLevel="0" collapsed="false">
      <c r="H168" s="0"/>
      <c r="I168" s="0"/>
      <c r="J168" s="0"/>
      <c r="K168" s="0"/>
      <c r="L168" s="0"/>
    </row>
    <row r="169" customFormat="false" ht="15" hidden="false" customHeight="false" outlineLevel="0" collapsed="false">
      <c r="H169" s="0"/>
      <c r="I169" s="0"/>
      <c r="J169" s="0"/>
      <c r="K169" s="0"/>
      <c r="L169" s="0"/>
    </row>
    <row r="170" customFormat="false" ht="15" hidden="false" customHeight="false" outlineLevel="0" collapsed="false">
      <c r="H170" s="0"/>
      <c r="I170" s="0"/>
      <c r="J170" s="0"/>
      <c r="K170" s="0"/>
      <c r="L170" s="0"/>
    </row>
    <row r="171" customFormat="false" ht="15" hidden="false" customHeight="false" outlineLevel="0" collapsed="false">
      <c r="H171" s="0"/>
      <c r="I171" s="0"/>
      <c r="J171" s="0"/>
      <c r="K171" s="0"/>
      <c r="L171" s="0"/>
    </row>
    <row r="172" customFormat="false" ht="15" hidden="false" customHeight="false" outlineLevel="0" collapsed="false">
      <c r="H172" s="0"/>
      <c r="I172" s="0"/>
      <c r="J172" s="0"/>
      <c r="K172" s="0"/>
      <c r="L172" s="0"/>
    </row>
    <row r="173" customFormat="false" ht="15" hidden="false" customHeight="false" outlineLevel="0" collapsed="false">
      <c r="H173" s="0"/>
      <c r="I173" s="0"/>
      <c r="J173" s="0"/>
      <c r="K173" s="0"/>
      <c r="L173" s="0"/>
    </row>
    <row r="174" customFormat="false" ht="15" hidden="false" customHeight="false" outlineLevel="0" collapsed="false">
      <c r="H174" s="0"/>
      <c r="I174" s="0"/>
      <c r="J174" s="0"/>
      <c r="K174" s="0"/>
      <c r="L174" s="0"/>
    </row>
    <row r="175" customFormat="false" ht="15" hidden="false" customHeight="false" outlineLevel="0" collapsed="false">
      <c r="H175" s="0"/>
      <c r="I175" s="0"/>
      <c r="J175" s="0"/>
      <c r="K175" s="0"/>
      <c r="L175" s="0"/>
    </row>
    <row r="176" customFormat="false" ht="15" hidden="false" customHeight="false" outlineLevel="0" collapsed="false">
      <c r="H176" s="0"/>
      <c r="I176" s="0"/>
      <c r="J176" s="0"/>
      <c r="K176" s="0"/>
      <c r="L176" s="0"/>
    </row>
    <row r="177" customFormat="false" ht="15" hidden="false" customHeight="false" outlineLevel="0" collapsed="false">
      <c r="H177" s="0"/>
      <c r="I177" s="0"/>
      <c r="J177" s="0"/>
      <c r="K177" s="0"/>
      <c r="L177" s="0"/>
    </row>
    <row r="178" customFormat="false" ht="15" hidden="false" customHeight="false" outlineLevel="0" collapsed="false">
      <c r="H178" s="0"/>
      <c r="I178" s="0"/>
      <c r="J178" s="0"/>
      <c r="K178" s="0"/>
      <c r="L178" s="0"/>
    </row>
    <row r="179" customFormat="false" ht="15" hidden="false" customHeight="false" outlineLevel="0" collapsed="false">
      <c r="H179" s="0"/>
      <c r="I179" s="0"/>
      <c r="J179" s="0"/>
      <c r="K179" s="0"/>
      <c r="L179" s="0"/>
    </row>
    <row r="180" customFormat="false" ht="15" hidden="false" customHeight="false" outlineLevel="0" collapsed="false">
      <c r="H180" s="0"/>
      <c r="I180" s="0"/>
      <c r="J180" s="0"/>
      <c r="K180" s="0"/>
      <c r="L180" s="0"/>
    </row>
    <row r="181" customFormat="false" ht="15" hidden="false" customHeight="false" outlineLevel="0" collapsed="false">
      <c r="H181" s="0"/>
      <c r="I181" s="0"/>
      <c r="J181" s="0"/>
      <c r="K181" s="0"/>
      <c r="L181" s="0"/>
    </row>
    <row r="182" customFormat="false" ht="15" hidden="false" customHeight="false" outlineLevel="0" collapsed="false">
      <c r="H182" s="0"/>
      <c r="I182" s="0"/>
      <c r="J182" s="0"/>
      <c r="K182" s="0"/>
      <c r="L182" s="0"/>
    </row>
    <row r="183" customFormat="false" ht="15" hidden="false" customHeight="false" outlineLevel="0" collapsed="false">
      <c r="H183" s="0"/>
      <c r="I183" s="0"/>
      <c r="J183" s="0"/>
      <c r="K183" s="0"/>
      <c r="L183" s="0"/>
    </row>
    <row r="184" customFormat="false" ht="15" hidden="false" customHeight="false" outlineLevel="0" collapsed="false">
      <c r="H184" s="0"/>
      <c r="I184" s="0"/>
      <c r="J184" s="0"/>
      <c r="K184" s="0"/>
      <c r="L184" s="0"/>
    </row>
    <row r="185" customFormat="false" ht="15" hidden="false" customHeight="false" outlineLevel="0" collapsed="false">
      <c r="H185" s="0"/>
      <c r="I185" s="0"/>
      <c r="J185" s="0"/>
      <c r="K185" s="0"/>
      <c r="L185" s="0"/>
    </row>
    <row r="186" customFormat="false" ht="15" hidden="false" customHeight="false" outlineLevel="0" collapsed="false">
      <c r="H186" s="0"/>
      <c r="I186" s="0"/>
      <c r="J186" s="0"/>
      <c r="K186" s="0"/>
      <c r="L186" s="0"/>
    </row>
    <row r="187" customFormat="false" ht="15" hidden="false" customHeight="false" outlineLevel="0" collapsed="false">
      <c r="H187" s="0"/>
      <c r="I187" s="0"/>
      <c r="J187" s="0"/>
      <c r="K187" s="0"/>
      <c r="L187" s="0"/>
    </row>
    <row r="188" customFormat="false" ht="15" hidden="false" customHeight="false" outlineLevel="0" collapsed="false">
      <c r="H188" s="0"/>
      <c r="I188" s="0"/>
      <c r="J188" s="0"/>
      <c r="K188" s="0"/>
      <c r="L188" s="0"/>
    </row>
    <row r="189" customFormat="false" ht="15" hidden="false" customHeight="false" outlineLevel="0" collapsed="false">
      <c r="H189" s="0"/>
      <c r="I189" s="0"/>
      <c r="J189" s="0"/>
      <c r="K189" s="0"/>
      <c r="L189" s="0"/>
    </row>
    <row r="190" customFormat="false" ht="15" hidden="false" customHeight="false" outlineLevel="0" collapsed="false">
      <c r="H190" s="0"/>
      <c r="I190" s="0"/>
      <c r="J190" s="0"/>
      <c r="K190" s="0"/>
      <c r="L190" s="0"/>
    </row>
    <row r="191" customFormat="false" ht="15" hidden="false" customHeight="false" outlineLevel="0" collapsed="false">
      <c r="H191" s="0"/>
      <c r="I191" s="0"/>
      <c r="J191" s="0"/>
      <c r="K191" s="0"/>
      <c r="L191" s="0"/>
    </row>
    <row r="192" customFormat="false" ht="15" hidden="false" customHeight="false" outlineLevel="0" collapsed="false">
      <c r="H192" s="0"/>
      <c r="I192" s="0"/>
      <c r="J192" s="0"/>
      <c r="K192" s="0"/>
      <c r="L192" s="0"/>
    </row>
    <row r="193" customFormat="false" ht="15" hidden="false" customHeight="false" outlineLevel="0" collapsed="false">
      <c r="H193" s="0"/>
      <c r="I193" s="0"/>
      <c r="J193" s="0"/>
      <c r="K193" s="0"/>
      <c r="L193" s="0"/>
    </row>
    <row r="194" customFormat="false" ht="15" hidden="false" customHeight="false" outlineLevel="0" collapsed="false">
      <c r="H194" s="0"/>
      <c r="I194" s="0"/>
      <c r="J194" s="0"/>
      <c r="K194" s="0"/>
      <c r="L194" s="0"/>
    </row>
    <row r="195" customFormat="false" ht="15" hidden="false" customHeight="false" outlineLevel="0" collapsed="false">
      <c r="H195" s="0"/>
      <c r="I195" s="0"/>
      <c r="J195" s="0"/>
      <c r="K195" s="0"/>
      <c r="L195" s="0"/>
    </row>
    <row r="196" customFormat="false" ht="15" hidden="false" customHeight="false" outlineLevel="0" collapsed="false">
      <c r="H196" s="0"/>
      <c r="I196" s="0"/>
      <c r="J196" s="0"/>
      <c r="K196" s="0"/>
      <c r="L196" s="0"/>
    </row>
    <row r="197" customFormat="false" ht="15" hidden="false" customHeight="false" outlineLevel="0" collapsed="false">
      <c r="H197" s="0"/>
      <c r="I197" s="0"/>
      <c r="J197" s="9"/>
      <c r="K197" s="9"/>
      <c r="L197" s="0"/>
    </row>
    <row r="198" customFormat="false" ht="15" hidden="false" customHeight="false" outlineLevel="0" collapsed="false">
      <c r="H198" s="0"/>
      <c r="I198" s="0"/>
      <c r="J198" s="9"/>
      <c r="K198" s="9"/>
      <c r="L198" s="0"/>
    </row>
    <row r="199" customFormat="false" ht="15" hidden="false" customHeight="false" outlineLevel="0" collapsed="false">
      <c r="H199" s="0"/>
      <c r="I199" s="0"/>
      <c r="J199" s="9"/>
      <c r="K199" s="9"/>
      <c r="L199" s="0"/>
    </row>
    <row r="200" customFormat="false" ht="15" hidden="false" customHeight="false" outlineLevel="0" collapsed="false">
      <c r="H200" s="0"/>
      <c r="I200" s="0"/>
      <c r="J200" s="9"/>
      <c r="K200" s="9"/>
      <c r="L200" s="0"/>
    </row>
    <row r="201" customFormat="false" ht="15" hidden="false" customHeight="false" outlineLevel="0" collapsed="false">
      <c r="L201" s="0"/>
    </row>
    <row r="202" customFormat="false" ht="15" hidden="false" customHeight="false" outlineLevel="0" collapsed="false">
      <c r="L202" s="0"/>
    </row>
    <row r="203" customFormat="false" ht="15" hidden="false" customHeight="false" outlineLevel="0" collapsed="false">
      <c r="L203" s="0"/>
    </row>
    <row r="204" customFormat="false" ht="15" hidden="false" customHeight="false" outlineLevel="0" collapsed="false">
      <c r="L204" s="0"/>
    </row>
    <row r="205" customFormat="false" ht="15" hidden="false" customHeight="false" outlineLevel="0" collapsed="false">
      <c r="L205" s="0"/>
    </row>
    <row r="206" customFormat="false" ht="15" hidden="false" customHeight="false" outlineLevel="0" collapsed="false">
      <c r="L206" s="0"/>
    </row>
    <row r="207" customFormat="false" ht="15" hidden="false" customHeight="false" outlineLevel="0" collapsed="false">
      <c r="L207" s="9"/>
    </row>
    <row r="208" customFormat="false" ht="15" hidden="false" customHeight="false" outlineLevel="0" collapsed="false">
      <c r="L208" s="9"/>
    </row>
    <row r="209" customFormat="false" ht="15" hidden="false" customHeight="false" outlineLevel="0" collapsed="false">
      <c r="L209" s="9"/>
    </row>
    <row r="210" customFormat="false" ht="15" hidden="false" customHeight="false" outlineLevel="0" collapsed="false">
      <c r="L210" s="9"/>
    </row>
  </sheetData>
  <printOptions headings="false" gridLines="false" gridLinesSet="true" horizontalCentered="true" verticalCentered="false"/>
  <pageMargins left="0.7875" right="0.7875" top="1.18055555555556" bottom="1.18055555555556" header="0.708333333333333" footer="0.708333333333333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&amp;D&amp;C&amp;A  &amp;F&amp;R&amp;T</oddHeader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26T02:32:50Z</dcterms:created>
  <dc:creator>Soils</dc:creator>
  <dc:description/>
  <dc:language>en-US</dc:language>
  <cp:lastModifiedBy>Luc Dendooven</cp:lastModifiedBy>
  <cp:lastPrinted>2008-10-11T16:18:56Z</cp:lastPrinted>
  <dcterms:modified xsi:type="dcterms:W3CDTF">2018-05-12T11:46:41Z</dcterms:modified>
  <cp:revision>0</cp:revision>
  <dc:subject/>
  <dc:title/>
</cp:coreProperties>
</file>